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shibashi/Desktop/Final_Files/"/>
    </mc:Choice>
  </mc:AlternateContent>
  <xr:revisionPtr revIDLastSave="0" documentId="13_ncr:1_{B3D77AE0-480D-054D-8DC5-DD164D4D8ED4}" xr6:coauthVersionLast="36" xr6:coauthVersionMax="36" xr10:uidLastSave="{00000000-0000-0000-0000-000000000000}"/>
  <bookViews>
    <workbookView xWindow="-5000" yWindow="-19580" windowWidth="32420" windowHeight="1724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2" i="1" l="1"/>
  <c r="I42" i="1"/>
  <c r="J42" i="1"/>
  <c r="L42" i="1"/>
  <c r="M42" i="1"/>
  <c r="N42" i="1"/>
  <c r="O42" i="1"/>
  <c r="P42" i="1"/>
  <c r="Q42" i="1"/>
  <c r="R42" i="1"/>
  <c r="S42" i="1"/>
  <c r="AA42" i="1"/>
  <c r="AB42" i="1"/>
  <c r="AC42" i="1"/>
  <c r="AE42" i="1"/>
  <c r="AF42" i="1"/>
  <c r="AG42" i="1"/>
  <c r="AH42" i="1"/>
  <c r="AI42" i="1"/>
  <c r="AJ42" i="1"/>
  <c r="AK42" i="1"/>
  <c r="AL42" i="1"/>
  <c r="H43" i="1"/>
  <c r="I43" i="1"/>
  <c r="J43" i="1"/>
  <c r="L43" i="1"/>
  <c r="M43" i="1"/>
  <c r="N43" i="1"/>
  <c r="O43" i="1"/>
  <c r="P43" i="1"/>
  <c r="Q43" i="1"/>
  <c r="R43" i="1"/>
  <c r="S43" i="1"/>
  <c r="AA43" i="1"/>
  <c r="AB43" i="1"/>
  <c r="AC43" i="1"/>
  <c r="AE43" i="1"/>
  <c r="AF43" i="1"/>
  <c r="AG43" i="1"/>
  <c r="AH43" i="1"/>
  <c r="AI43" i="1"/>
  <c r="AJ43" i="1"/>
  <c r="AK43" i="1"/>
  <c r="AL43" i="1"/>
</calcChain>
</file>

<file path=xl/sharedStrings.xml><?xml version="1.0" encoding="utf-8"?>
<sst xmlns="http://schemas.openxmlformats.org/spreadsheetml/2006/main" count="387" uniqueCount="59">
  <si>
    <t>baseline</t>
    <phoneticPr fontId="2"/>
  </si>
  <si>
    <t>lnRHI</t>
    <phoneticPr fontId="2"/>
  </si>
  <si>
    <t>average</t>
    <phoneticPr fontId="2"/>
  </si>
  <si>
    <t>stadard dev</t>
    <phoneticPr fontId="2"/>
  </si>
  <si>
    <t>Number</t>
    <phoneticPr fontId="2"/>
  </si>
  <si>
    <t>age</t>
    <phoneticPr fontId="2"/>
  </si>
  <si>
    <t>m</t>
    <phoneticPr fontId="2"/>
  </si>
  <si>
    <t>f</t>
    <phoneticPr fontId="2"/>
  </si>
  <si>
    <t>DBP (mmHg)</t>
    <phoneticPr fontId="2"/>
  </si>
  <si>
    <t>SBP (mmHg)</t>
    <phoneticPr fontId="2"/>
  </si>
  <si>
    <t>HR (beats/min)</t>
    <phoneticPr fontId="2"/>
  </si>
  <si>
    <r>
      <t>RHI</t>
    </r>
    <r>
      <rPr>
        <b/>
        <sz val="18"/>
        <color theme="1"/>
        <rFont val="ＭＳ Ｐゴシック"/>
        <family val="2"/>
        <charset val="128"/>
      </rPr>
      <t>値</t>
    </r>
    <rPh sb="3" eb="4">
      <t>チ</t>
    </rPh>
    <phoneticPr fontId="2"/>
  </si>
  <si>
    <t>Characteristics of the enrolled volunteers</t>
  </si>
  <si>
    <r>
      <t>High-H</t>
    </r>
    <r>
      <rPr>
        <b/>
        <sz val="14"/>
        <color theme="1"/>
        <rFont val="Times New Roman"/>
        <family val="1"/>
      </rPr>
      <t>2</t>
    </r>
    <r>
      <rPr>
        <b/>
        <sz val="20"/>
        <color theme="1"/>
        <rFont val="Times New Roman"/>
        <family val="1"/>
      </rPr>
      <t xml:space="preserve"> group</t>
    </r>
    <phoneticPr fontId="2"/>
  </si>
  <si>
    <t>Placebo group</t>
    <phoneticPr fontId="2"/>
  </si>
  <si>
    <t>sex</t>
  </si>
  <si>
    <r>
      <t>BMI</t>
    </r>
    <r>
      <rPr>
        <sz val="12"/>
        <color rgb="FFFF0000"/>
        <rFont val="Times New Roman"/>
        <family val="1"/>
      </rPr>
      <t xml:space="preserve"> (kg/m</t>
    </r>
    <r>
      <rPr>
        <vertAlign val="superscript"/>
        <sz val="12"/>
        <color rgb="FFFF0000"/>
        <rFont val="Times New Roman"/>
        <family val="1"/>
      </rPr>
      <t>2</t>
    </r>
    <r>
      <rPr>
        <sz val="12"/>
        <color rgb="FFFF0000"/>
        <rFont val="Times New Roman"/>
        <family val="1"/>
      </rPr>
      <t>)</t>
    </r>
  </si>
  <si>
    <t>1 h</t>
  </si>
  <si>
    <t>24 h</t>
  </si>
  <si>
    <t>2 weeks</t>
  </si>
  <si>
    <r>
      <t xml:space="preserve">BMI  </t>
    </r>
    <r>
      <rPr>
        <sz val="12"/>
        <color rgb="FFFF0000"/>
        <rFont val="Times New Roman"/>
        <family val="1"/>
      </rPr>
      <t>(kg/m</t>
    </r>
    <r>
      <rPr>
        <vertAlign val="superscript"/>
        <sz val="12"/>
        <color rgb="FFFF0000"/>
        <rFont val="Times New Roman"/>
        <family val="1"/>
      </rPr>
      <t>2</t>
    </r>
    <r>
      <rPr>
        <sz val="12"/>
        <color rgb="FFFF0000"/>
        <rFont val="Times New Roman"/>
        <family val="1"/>
      </rPr>
      <t>)</t>
    </r>
  </si>
  <si>
    <t>standard deviation</t>
  </si>
  <si>
    <r>
      <t>H</t>
    </r>
    <r>
      <rPr>
        <sz val="12"/>
        <color rgb="FFFF0000"/>
        <rFont val="Times New Roman"/>
        <family val="1"/>
      </rPr>
      <t xml:space="preserve"> (cm)</t>
    </r>
  </si>
  <si>
    <r>
      <t>W</t>
    </r>
    <r>
      <rPr>
        <sz val="12"/>
        <color rgb="FFFF0000"/>
        <rFont val="Times New Roman"/>
        <family val="1"/>
      </rPr>
      <t xml:space="preserve"> (kg)</t>
    </r>
  </si>
  <si>
    <t>BMI, body mass index; H, height; W, weight</t>
  </si>
  <si>
    <r>
      <t xml:space="preserve">H </t>
    </r>
    <r>
      <rPr>
        <sz val="12"/>
        <color rgb="FFFF0000"/>
        <rFont val="Times New Roman"/>
        <family val="1"/>
      </rPr>
      <t>(cm)</t>
    </r>
  </si>
  <si>
    <t>31-40</t>
  </si>
  <si>
    <t>31-40</t>
    <phoneticPr fontId="2"/>
  </si>
  <si>
    <t>41-50</t>
  </si>
  <si>
    <t>41-50</t>
    <phoneticPr fontId="2"/>
  </si>
  <si>
    <t>21-30</t>
  </si>
  <si>
    <t>21-30</t>
    <phoneticPr fontId="2"/>
  </si>
  <si>
    <t>51-60</t>
  </si>
  <si>
    <t>51-60</t>
    <phoneticPr fontId="2"/>
  </si>
  <si>
    <t>61-70</t>
  </si>
  <si>
    <t>61-70</t>
    <phoneticPr fontId="2"/>
  </si>
  <si>
    <t>145-154</t>
  </si>
  <si>
    <t>145-154</t>
    <phoneticPr fontId="2"/>
  </si>
  <si>
    <t>16.1-19.0</t>
  </si>
  <si>
    <t>19.1-22.0</t>
  </si>
  <si>
    <t>19.1-22.0</t>
    <phoneticPr fontId="2"/>
  </si>
  <si>
    <t>22.1-25.0</t>
  </si>
  <si>
    <t>25.1-28.0</t>
  </si>
  <si>
    <t>28.1-31.0</t>
  </si>
  <si>
    <t>31.1-34.0</t>
  </si>
  <si>
    <t>155-164</t>
  </si>
  <si>
    <t>155-164</t>
    <phoneticPr fontId="2"/>
  </si>
  <si>
    <t>165-174</t>
  </si>
  <si>
    <t>165-174</t>
    <phoneticPr fontId="2"/>
  </si>
  <si>
    <t>175-190</t>
  </si>
  <si>
    <t>175-190</t>
    <phoneticPr fontId="2"/>
  </si>
  <si>
    <t>40-49</t>
  </si>
  <si>
    <t>40-49</t>
    <phoneticPr fontId="2"/>
  </si>
  <si>
    <t>50-59</t>
  </si>
  <si>
    <t>50-59</t>
    <phoneticPr fontId="2"/>
  </si>
  <si>
    <t>60-69</t>
  </si>
  <si>
    <t>60-69</t>
    <phoneticPr fontId="2"/>
  </si>
  <si>
    <t>70-80</t>
  </si>
  <si>
    <t>70-8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ＭＳ Ｐゴシック"/>
      <family val="2"/>
      <charset val="128"/>
      <scheme val="minor"/>
    </font>
    <font>
      <sz val="12"/>
      <color rgb="FF3F3F76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4"/>
      <color theme="1"/>
      <name val="Times New Roman"/>
      <family val="1"/>
    </font>
    <font>
      <sz val="12"/>
      <color rgb="FF3F3F76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6"/>
      <color theme="1"/>
      <name val="Times New Roman"/>
      <family val="1"/>
    </font>
    <font>
      <b/>
      <sz val="22"/>
      <color theme="1"/>
      <name val="Times New Roman"/>
      <family val="1"/>
    </font>
    <font>
      <b/>
      <sz val="18"/>
      <color theme="1"/>
      <name val="Times New Roman"/>
      <family val="1"/>
    </font>
    <font>
      <b/>
      <sz val="20"/>
      <color theme="1"/>
      <name val="Times New Roman"/>
      <family val="1"/>
    </font>
    <font>
      <b/>
      <sz val="18"/>
      <color theme="1"/>
      <name val="ＭＳ Ｐゴシック"/>
      <family val="2"/>
      <charset val="128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1" fillId="2" borderId="1" applyNumberFormat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2">
    <xf numFmtId="0" fontId="0" fillId="0" borderId="0" xfId="0"/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right" vertical="center"/>
    </xf>
    <xf numFmtId="0" fontId="4" fillId="0" borderId="0" xfId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0" xfId="1" applyFont="1" applyFill="1" applyBorder="1" applyAlignment="1">
      <alignment horizontal="right" vertical="center"/>
    </xf>
    <xf numFmtId="0" fontId="5" fillId="0" borderId="0" xfId="0" applyFont="1"/>
    <xf numFmtId="0" fontId="5" fillId="7" borderId="0" xfId="0" applyFont="1" applyFill="1"/>
    <xf numFmtId="0" fontId="5" fillId="0" borderId="0" xfId="0" applyFont="1" applyFill="1"/>
    <xf numFmtId="0" fontId="10" fillId="7" borderId="0" xfId="0" applyFont="1" applyFill="1"/>
    <xf numFmtId="0" fontId="11" fillId="7" borderId="0" xfId="0" applyFont="1" applyFill="1"/>
    <xf numFmtId="0" fontId="12" fillId="6" borderId="0" xfId="0" applyFont="1" applyFill="1"/>
    <xf numFmtId="0" fontId="11" fillId="6" borderId="0" xfId="0" applyFont="1" applyFill="1"/>
    <xf numFmtId="0" fontId="5" fillId="6" borderId="0" xfId="0" applyFont="1" applyFill="1"/>
    <xf numFmtId="0" fontId="10" fillId="6" borderId="0" xfId="0" applyFont="1" applyFill="1"/>
    <xf numFmtId="0" fontId="5" fillId="4" borderId="0" xfId="0" applyFont="1" applyFill="1" applyAlignment="1">
      <alignment vertical="center"/>
    </xf>
    <xf numFmtId="0" fontId="5" fillId="5" borderId="0" xfId="0" applyFont="1" applyFill="1" applyAlignment="1">
      <alignment vertical="center"/>
    </xf>
    <xf numFmtId="0" fontId="11" fillId="5" borderId="0" xfId="0" applyFont="1" applyFill="1" applyAlignment="1">
      <alignment vertical="center"/>
    </xf>
    <xf numFmtId="0" fontId="5" fillId="4" borderId="0" xfId="0" applyFont="1" applyFill="1" applyBorder="1" applyAlignment="1">
      <alignment vertical="center"/>
    </xf>
    <xf numFmtId="0" fontId="5" fillId="4" borderId="2" xfId="0" applyFont="1" applyFill="1" applyBorder="1" applyAlignment="1">
      <alignment vertical="center"/>
    </xf>
    <xf numFmtId="0" fontId="15" fillId="0" borderId="0" xfId="0" applyFont="1"/>
    <xf numFmtId="0" fontId="15" fillId="0" borderId="0" xfId="0" applyFont="1" applyFill="1"/>
    <xf numFmtId="0" fontId="3" fillId="7" borderId="0" xfId="0" applyFont="1" applyFill="1"/>
    <xf numFmtId="0" fontId="5" fillId="8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12" fillId="7" borderId="0" xfId="0" applyFont="1" applyFill="1"/>
    <xf numFmtId="0" fontId="9" fillId="8" borderId="0" xfId="0" applyFont="1" applyFill="1" applyAlignment="1">
      <alignment vertical="center"/>
    </xf>
    <xf numFmtId="0" fontId="9" fillId="8" borderId="0" xfId="0" applyFont="1" applyFill="1"/>
    <xf numFmtId="0" fontId="5" fillId="0" borderId="0" xfId="0" applyFont="1" applyFill="1" applyBorder="1"/>
    <xf numFmtId="0" fontId="5" fillId="0" borderId="0" xfId="0" applyFont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5" fillId="3" borderId="0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vertical="center"/>
    </xf>
    <xf numFmtId="0" fontId="5" fillId="9" borderId="0" xfId="0" applyFont="1" applyFill="1" applyAlignment="1">
      <alignment vertical="center"/>
    </xf>
    <xf numFmtId="0" fontId="12" fillId="9" borderId="0" xfId="0" applyFont="1" applyFill="1" applyAlignment="1">
      <alignment vertical="center"/>
    </xf>
    <xf numFmtId="0" fontId="16" fillId="4" borderId="0" xfId="0" applyFont="1" applyFill="1" applyAlignment="1">
      <alignment vertical="center"/>
    </xf>
    <xf numFmtId="0" fontId="16" fillId="4" borderId="2" xfId="0" applyFont="1" applyFill="1" applyBorder="1" applyAlignment="1">
      <alignment vertical="center"/>
    </xf>
    <xf numFmtId="0" fontId="16" fillId="4" borderId="3" xfId="0" applyFont="1" applyFill="1" applyBorder="1" applyAlignment="1">
      <alignment vertical="center"/>
    </xf>
    <xf numFmtId="0" fontId="16" fillId="0" borderId="0" xfId="0" applyFont="1" applyFill="1"/>
    <xf numFmtId="0" fontId="16" fillId="0" borderId="0" xfId="0" applyFont="1"/>
  </cellXfs>
  <cellStyles count="18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入力" xfId="1" builtinId="20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O115"/>
  <sheetViews>
    <sheetView tabSelected="1" topLeftCell="A5" zoomScale="89" zoomScaleNormal="89" workbookViewId="0">
      <selection activeCell="K60" sqref="K60"/>
    </sheetView>
  </sheetViews>
  <sheetFormatPr baseColWidth="10" defaultColWidth="12.83203125" defaultRowHeight="16"/>
  <cols>
    <col min="1" max="1" width="12.83203125" style="15"/>
    <col min="2" max="2" width="17.83203125" style="15" customWidth="1"/>
    <col min="3" max="9" width="12.83203125" style="17"/>
    <col min="10" max="10" width="15.83203125" style="17" customWidth="1"/>
    <col min="11" max="22" width="12.83203125" style="17"/>
    <col min="23" max="33" width="12.83203125" style="15"/>
    <col min="34" max="34" width="14.1640625" style="15" customWidth="1"/>
    <col min="35" max="38" width="12.83203125" style="15"/>
    <col min="39" max="44" width="12.83203125" style="37"/>
    <col min="45" max="16384" width="12.83203125" style="15"/>
  </cols>
  <sheetData>
    <row r="1" spans="2:67"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</row>
    <row r="2" spans="2:67" ht="28">
      <c r="C2" s="34" t="s">
        <v>13</v>
      </c>
      <c r="D2" s="34"/>
      <c r="E2" s="34"/>
      <c r="F2" s="34"/>
      <c r="G2" s="31"/>
      <c r="H2" s="31"/>
      <c r="I2" s="31"/>
      <c r="J2" s="31"/>
      <c r="K2" s="16"/>
      <c r="L2" s="18"/>
      <c r="M2" s="19"/>
      <c r="N2" s="16"/>
      <c r="O2" s="16"/>
      <c r="P2" s="16"/>
      <c r="Q2" s="16"/>
      <c r="R2" s="16"/>
      <c r="S2" s="16"/>
      <c r="V2" s="23" t="s">
        <v>14</v>
      </c>
      <c r="W2" s="23"/>
      <c r="X2" s="23"/>
      <c r="Y2" s="23"/>
      <c r="Z2" s="22"/>
      <c r="AA2" s="22"/>
      <c r="AB2" s="22"/>
      <c r="AC2" s="22"/>
      <c r="AD2" s="22"/>
      <c r="AE2" s="20"/>
      <c r="AF2" s="21"/>
      <c r="AG2" s="22"/>
      <c r="AH2" s="22"/>
      <c r="AI2" s="22"/>
      <c r="AJ2" s="22"/>
      <c r="AK2" s="22"/>
      <c r="AL2" s="22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</row>
    <row r="3" spans="2:67" ht="28">
      <c r="C3" s="31"/>
      <c r="D3" s="31"/>
      <c r="E3" s="31"/>
      <c r="F3" s="31"/>
      <c r="G3" s="31"/>
      <c r="H3" s="31"/>
      <c r="I3" s="31"/>
      <c r="J3" s="31"/>
      <c r="K3" s="16"/>
      <c r="L3" s="18"/>
      <c r="M3" s="19"/>
      <c r="N3" s="16"/>
      <c r="O3" s="16"/>
      <c r="P3" s="16"/>
      <c r="Q3" s="16"/>
      <c r="R3" s="16"/>
      <c r="S3" s="16"/>
      <c r="V3" s="22"/>
      <c r="W3" s="22"/>
      <c r="X3" s="22"/>
      <c r="Y3" s="22"/>
      <c r="Z3" s="22"/>
      <c r="AA3" s="22"/>
      <c r="AB3" s="22"/>
      <c r="AC3" s="22"/>
      <c r="AD3" s="22"/>
      <c r="AE3" s="23"/>
      <c r="AF3" s="21"/>
      <c r="AG3" s="22"/>
      <c r="AH3" s="22"/>
      <c r="AI3" s="22"/>
      <c r="AJ3" s="22"/>
      <c r="AK3" s="22"/>
      <c r="AL3" s="22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</row>
    <row r="4" spans="2:67" ht="25">
      <c r="C4" s="35" t="s">
        <v>12</v>
      </c>
      <c r="D4" s="35"/>
      <c r="E4" s="36"/>
      <c r="F4" s="35"/>
      <c r="G4" s="32"/>
      <c r="H4" s="32"/>
      <c r="I4" s="32"/>
      <c r="J4" s="32"/>
      <c r="L4" s="25"/>
      <c r="M4" s="26" t="s">
        <v>11</v>
      </c>
      <c r="N4" s="25"/>
      <c r="O4" s="25"/>
      <c r="P4" s="45"/>
      <c r="Q4" s="46" t="s">
        <v>1</v>
      </c>
      <c r="R4" s="45"/>
      <c r="S4" s="45"/>
      <c r="V4" s="35" t="s">
        <v>12</v>
      </c>
      <c r="W4" s="35"/>
      <c r="X4" s="36"/>
      <c r="Y4" s="35"/>
      <c r="Z4" s="32"/>
      <c r="AA4" s="32"/>
      <c r="AB4" s="32"/>
      <c r="AC4" s="32"/>
      <c r="AE4" s="25"/>
      <c r="AF4" s="26" t="s">
        <v>11</v>
      </c>
      <c r="AG4" s="25"/>
      <c r="AH4" s="25"/>
      <c r="AI4" s="45"/>
      <c r="AJ4" s="46" t="s">
        <v>1</v>
      </c>
      <c r="AK4" s="45"/>
      <c r="AL4" s="45"/>
      <c r="AM4" s="6"/>
      <c r="AN4" s="6"/>
      <c r="AO4" s="6"/>
      <c r="AP4" s="6"/>
      <c r="AQ4" s="6"/>
      <c r="AR4" s="6"/>
      <c r="AS4" s="6"/>
      <c r="AT4" s="44"/>
      <c r="AU4" s="44"/>
      <c r="AV4" s="6"/>
      <c r="AW4" s="6"/>
      <c r="AX4" s="6"/>
      <c r="AY4" s="44"/>
      <c r="AZ4" s="44"/>
      <c r="BA4" s="6"/>
      <c r="BB4" s="6"/>
      <c r="BC4" s="37"/>
      <c r="BD4" s="6"/>
      <c r="BE4" s="6"/>
      <c r="BF4" s="44"/>
      <c r="BG4" s="44"/>
      <c r="BH4" s="6"/>
      <c r="BI4" s="6"/>
      <c r="BJ4" s="6"/>
      <c r="BK4" s="44"/>
      <c r="BL4" s="44"/>
      <c r="BM4" s="6"/>
      <c r="BN4" s="37"/>
      <c r="BO4" s="37"/>
    </row>
    <row r="5" spans="2:67" ht="18">
      <c r="C5" s="24" t="s">
        <v>5</v>
      </c>
      <c r="D5" s="47" t="s">
        <v>15</v>
      </c>
      <c r="E5" s="27" t="s">
        <v>22</v>
      </c>
      <c r="F5" s="27" t="s">
        <v>23</v>
      </c>
      <c r="G5" s="24" t="s">
        <v>16</v>
      </c>
      <c r="H5" s="24" t="s">
        <v>9</v>
      </c>
      <c r="I5" s="24" t="s">
        <v>8</v>
      </c>
      <c r="J5" s="24" t="s">
        <v>10</v>
      </c>
      <c r="L5" s="28" t="s">
        <v>0</v>
      </c>
      <c r="M5" s="48" t="s">
        <v>17</v>
      </c>
      <c r="N5" s="48" t="s">
        <v>18</v>
      </c>
      <c r="O5" s="48" t="s">
        <v>19</v>
      </c>
      <c r="P5" s="28" t="s">
        <v>0</v>
      </c>
      <c r="Q5" s="48" t="s">
        <v>17</v>
      </c>
      <c r="R5" s="48" t="s">
        <v>18</v>
      </c>
      <c r="S5" s="48" t="s">
        <v>19</v>
      </c>
      <c r="V5" s="24" t="s">
        <v>5</v>
      </c>
      <c r="W5" s="47" t="s">
        <v>15</v>
      </c>
      <c r="X5" s="27" t="s">
        <v>25</v>
      </c>
      <c r="Y5" s="27" t="s">
        <v>23</v>
      </c>
      <c r="Z5" s="24" t="s">
        <v>20</v>
      </c>
      <c r="AA5" s="24" t="s">
        <v>9</v>
      </c>
      <c r="AB5" s="24" t="s">
        <v>8</v>
      </c>
      <c r="AC5" s="24" t="s">
        <v>10</v>
      </c>
      <c r="AE5" s="28" t="s">
        <v>0</v>
      </c>
      <c r="AF5" s="48" t="s">
        <v>17</v>
      </c>
      <c r="AG5" s="48" t="s">
        <v>18</v>
      </c>
      <c r="AH5" s="48" t="s">
        <v>19</v>
      </c>
      <c r="AI5" s="28" t="s">
        <v>0</v>
      </c>
      <c r="AJ5" s="48" t="s">
        <v>17</v>
      </c>
      <c r="AK5" s="48" t="s">
        <v>18</v>
      </c>
      <c r="AL5" s="49" t="s">
        <v>19</v>
      </c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37"/>
      <c r="BD5" s="6"/>
      <c r="BE5" s="6"/>
      <c r="BF5" s="6"/>
      <c r="BG5" s="6"/>
      <c r="BH5" s="6"/>
      <c r="BI5" s="6"/>
      <c r="BJ5" s="6"/>
      <c r="BK5" s="6"/>
      <c r="BL5" s="6"/>
      <c r="BM5" s="6"/>
      <c r="BN5" s="37"/>
      <c r="BO5" s="37"/>
    </row>
    <row r="6" spans="2:67">
      <c r="B6" s="29" t="s">
        <v>4</v>
      </c>
      <c r="C6" s="1"/>
      <c r="D6" s="1"/>
      <c r="E6" s="1"/>
      <c r="F6" s="1"/>
      <c r="G6" s="1"/>
      <c r="H6" s="1"/>
      <c r="I6" s="1"/>
      <c r="J6" s="1"/>
      <c r="K6" s="30"/>
      <c r="L6" s="1"/>
      <c r="M6" s="1"/>
      <c r="N6" s="1"/>
      <c r="O6" s="1"/>
      <c r="P6" s="2"/>
      <c r="Q6" s="2"/>
      <c r="R6" s="2"/>
      <c r="S6" s="2"/>
      <c r="T6" s="30"/>
      <c r="U6" s="29" t="s">
        <v>4</v>
      </c>
      <c r="V6" s="15"/>
      <c r="AS6" s="6"/>
      <c r="AT6" s="6"/>
      <c r="AU6" s="6"/>
      <c r="AV6" s="6"/>
      <c r="AW6" s="6"/>
      <c r="AX6" s="6"/>
      <c r="AY6" s="6"/>
      <c r="AZ6" s="6"/>
      <c r="BA6" s="6"/>
      <c r="BB6" s="6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</row>
    <row r="7" spans="2:67" ht="18">
      <c r="B7" s="17">
        <v>1</v>
      </c>
      <c r="C7" s="4" t="s">
        <v>27</v>
      </c>
      <c r="D7" s="4" t="s">
        <v>7</v>
      </c>
      <c r="E7" s="4" t="s">
        <v>45</v>
      </c>
      <c r="F7" s="4" t="s">
        <v>58</v>
      </c>
      <c r="G7" s="4" t="s">
        <v>43</v>
      </c>
      <c r="H7" s="4">
        <v>97</v>
      </c>
      <c r="I7" s="4">
        <v>51</v>
      </c>
      <c r="J7" s="4">
        <v>79</v>
      </c>
      <c r="L7" s="13">
        <v>1.63</v>
      </c>
      <c r="M7" s="13">
        <v>1.45</v>
      </c>
      <c r="N7" s="13">
        <v>1.69</v>
      </c>
      <c r="O7" s="13">
        <v>1.86</v>
      </c>
      <c r="P7" s="5">
        <v>0.49</v>
      </c>
      <c r="Q7" s="5">
        <v>0.37</v>
      </c>
      <c r="R7" s="5">
        <v>0.53</v>
      </c>
      <c r="S7" s="5">
        <v>0.62</v>
      </c>
      <c r="U7" s="17">
        <v>1</v>
      </c>
      <c r="V7" s="39" t="s">
        <v>26</v>
      </c>
      <c r="W7" s="39" t="s">
        <v>6</v>
      </c>
      <c r="X7" s="39" t="s">
        <v>47</v>
      </c>
      <c r="Y7" s="39" t="s">
        <v>52</v>
      </c>
      <c r="Z7" s="6" t="s">
        <v>38</v>
      </c>
      <c r="AA7" s="4">
        <v>101</v>
      </c>
      <c r="AB7" s="4">
        <v>58</v>
      </c>
      <c r="AC7" s="4">
        <v>55</v>
      </c>
      <c r="AD7" s="17"/>
      <c r="AE7" s="6">
        <v>1.24</v>
      </c>
      <c r="AF7" s="6">
        <v>1.51</v>
      </c>
      <c r="AG7" s="6">
        <v>1.44</v>
      </c>
      <c r="AH7" s="6">
        <v>1.23</v>
      </c>
      <c r="AI7" s="6">
        <v>0.21</v>
      </c>
      <c r="AJ7" s="6">
        <v>0.41</v>
      </c>
      <c r="AK7" s="6">
        <v>0.36</v>
      </c>
      <c r="AL7" s="6">
        <v>0.2</v>
      </c>
      <c r="AS7" s="6"/>
      <c r="AT7" s="6"/>
      <c r="AU7" s="6"/>
      <c r="AV7" s="6"/>
      <c r="AW7" s="6"/>
      <c r="AX7" s="6"/>
      <c r="AY7" s="6"/>
      <c r="AZ7" s="6"/>
      <c r="BA7" s="6"/>
      <c r="BB7" s="6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</row>
    <row r="8" spans="2:67" ht="18">
      <c r="B8" s="17">
        <v>2</v>
      </c>
      <c r="C8" s="4" t="s">
        <v>26</v>
      </c>
      <c r="D8" s="4" t="s">
        <v>6</v>
      </c>
      <c r="E8" s="4" t="s">
        <v>45</v>
      </c>
      <c r="F8" s="4" t="s">
        <v>54</v>
      </c>
      <c r="G8" s="4" t="s">
        <v>39</v>
      </c>
      <c r="H8" s="4">
        <v>99</v>
      </c>
      <c r="I8" s="4">
        <v>56</v>
      </c>
      <c r="J8" s="4">
        <v>69</v>
      </c>
      <c r="L8" s="13">
        <v>1.36</v>
      </c>
      <c r="M8" s="13">
        <v>1.95</v>
      </c>
      <c r="N8" s="13">
        <v>1.7</v>
      </c>
      <c r="O8" s="13">
        <v>1.89</v>
      </c>
      <c r="P8" s="5">
        <v>0.31</v>
      </c>
      <c r="Q8" s="5">
        <v>0.67</v>
      </c>
      <c r="R8" s="5">
        <v>0.53</v>
      </c>
      <c r="S8" s="5">
        <v>0.64</v>
      </c>
      <c r="U8" s="17">
        <v>2</v>
      </c>
      <c r="V8" s="39" t="s">
        <v>29</v>
      </c>
      <c r="W8" s="39" t="s">
        <v>7</v>
      </c>
      <c r="X8" s="39" t="s">
        <v>36</v>
      </c>
      <c r="Y8" s="39" t="s">
        <v>51</v>
      </c>
      <c r="Z8" s="6" t="s">
        <v>39</v>
      </c>
      <c r="AA8" s="4">
        <v>95</v>
      </c>
      <c r="AB8" s="4">
        <v>59</v>
      </c>
      <c r="AC8" s="4">
        <v>79</v>
      </c>
      <c r="AD8" s="17"/>
      <c r="AE8" s="6">
        <v>1.96</v>
      </c>
      <c r="AF8" s="6">
        <v>1.8</v>
      </c>
      <c r="AG8" s="6">
        <v>2.09</v>
      </c>
      <c r="AH8" s="6">
        <v>1.43</v>
      </c>
      <c r="AI8" s="6">
        <v>0.69</v>
      </c>
      <c r="AJ8" s="6">
        <v>0.63</v>
      </c>
      <c r="AK8" s="6">
        <v>0.74</v>
      </c>
      <c r="AL8" s="6">
        <v>0.36</v>
      </c>
      <c r="AS8" s="6"/>
      <c r="AT8" s="6"/>
      <c r="AU8" s="6"/>
      <c r="AV8" s="6"/>
      <c r="AW8" s="6"/>
      <c r="AX8" s="6"/>
      <c r="AY8" s="6"/>
      <c r="AZ8" s="6"/>
      <c r="BA8" s="6"/>
      <c r="BB8" s="6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</row>
    <row r="9" spans="2:67" ht="18">
      <c r="B9" s="17">
        <v>3</v>
      </c>
      <c r="C9" s="4" t="s">
        <v>28</v>
      </c>
      <c r="D9" s="4" t="s">
        <v>7</v>
      </c>
      <c r="E9" s="4" t="s">
        <v>36</v>
      </c>
      <c r="F9" s="4" t="s">
        <v>51</v>
      </c>
      <c r="G9" s="4" t="s">
        <v>39</v>
      </c>
      <c r="H9" s="4">
        <v>108</v>
      </c>
      <c r="I9" s="4">
        <v>59</v>
      </c>
      <c r="J9" s="4">
        <v>71</v>
      </c>
      <c r="L9" s="13">
        <v>2.44</v>
      </c>
      <c r="M9" s="13">
        <v>3.66</v>
      </c>
      <c r="N9" s="13">
        <v>3.46</v>
      </c>
      <c r="O9" s="13">
        <v>3.2</v>
      </c>
      <c r="P9" s="5">
        <v>0.89</v>
      </c>
      <c r="Q9" s="5">
        <v>1.3</v>
      </c>
      <c r="R9" s="5">
        <v>1.24</v>
      </c>
      <c r="S9" s="5">
        <v>1.1599999999999999</v>
      </c>
      <c r="U9" s="17">
        <v>3</v>
      </c>
      <c r="V9" s="39" t="s">
        <v>32</v>
      </c>
      <c r="W9" s="39" t="s">
        <v>7</v>
      </c>
      <c r="X9" s="39" t="s">
        <v>36</v>
      </c>
      <c r="Y9" s="39" t="s">
        <v>51</v>
      </c>
      <c r="Z9" s="6" t="s">
        <v>39</v>
      </c>
      <c r="AA9" s="4">
        <v>123</v>
      </c>
      <c r="AB9" s="4">
        <v>61</v>
      </c>
      <c r="AC9" s="4">
        <v>55</v>
      </c>
      <c r="AD9" s="17"/>
      <c r="AE9" s="6">
        <v>1.31</v>
      </c>
      <c r="AF9" s="6">
        <v>1.17</v>
      </c>
      <c r="AG9" s="6">
        <v>1.43</v>
      </c>
      <c r="AH9" s="6">
        <v>1.49</v>
      </c>
      <c r="AI9" s="6">
        <v>0.27</v>
      </c>
      <c r="AJ9" s="6">
        <v>0.16</v>
      </c>
      <c r="AK9" s="6">
        <v>0.36</v>
      </c>
      <c r="AL9" s="6">
        <v>0.4</v>
      </c>
      <c r="AS9" s="6"/>
      <c r="AT9" s="6"/>
      <c r="AU9" s="6"/>
      <c r="AV9" s="6"/>
      <c r="AW9" s="6"/>
      <c r="AX9" s="6"/>
      <c r="AY9" s="6"/>
      <c r="AZ9" s="6"/>
      <c r="BA9" s="6"/>
      <c r="BB9" s="6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</row>
    <row r="10" spans="2:67" ht="20">
      <c r="B10" s="17">
        <v>4</v>
      </c>
      <c r="C10" s="4" t="s">
        <v>31</v>
      </c>
      <c r="D10" s="4" t="s">
        <v>6</v>
      </c>
      <c r="E10" s="4" t="s">
        <v>49</v>
      </c>
      <c r="F10" s="4" t="s">
        <v>55</v>
      </c>
      <c r="G10" s="4" t="s">
        <v>39</v>
      </c>
      <c r="H10" s="3">
        <v>112</v>
      </c>
      <c r="I10" s="3">
        <v>76</v>
      </c>
      <c r="J10" s="3">
        <v>62</v>
      </c>
      <c r="L10" s="11">
        <v>1.41</v>
      </c>
      <c r="M10" s="41">
        <v>1.49</v>
      </c>
      <c r="N10" s="41">
        <v>1.33</v>
      </c>
      <c r="O10" s="41">
        <v>1.45</v>
      </c>
      <c r="P10" s="2">
        <v>0.34</v>
      </c>
      <c r="Q10" s="2">
        <v>0.4</v>
      </c>
      <c r="R10" s="2">
        <v>0.28999999999999998</v>
      </c>
      <c r="S10" s="2">
        <v>0.37</v>
      </c>
      <c r="U10" s="17">
        <v>4</v>
      </c>
      <c r="V10" s="4" t="s">
        <v>26</v>
      </c>
      <c r="W10" s="4" t="s">
        <v>7</v>
      </c>
      <c r="X10" s="4" t="s">
        <v>36</v>
      </c>
      <c r="Y10" s="4" t="s">
        <v>52</v>
      </c>
      <c r="Z10" s="6" t="s">
        <v>39</v>
      </c>
      <c r="AA10" s="3">
        <v>115</v>
      </c>
      <c r="AB10" s="3">
        <v>64</v>
      </c>
      <c r="AC10" s="3">
        <v>64</v>
      </c>
      <c r="AD10" s="17"/>
      <c r="AE10" s="9">
        <v>1.64</v>
      </c>
      <c r="AF10" s="6">
        <v>2.38</v>
      </c>
      <c r="AG10" s="6">
        <v>2.23</v>
      </c>
      <c r="AH10" s="6">
        <v>1.43</v>
      </c>
      <c r="AI10" s="6">
        <v>0.49</v>
      </c>
      <c r="AJ10" s="6">
        <v>0.87</v>
      </c>
      <c r="AK10" s="6">
        <v>0.8</v>
      </c>
      <c r="AL10" s="6">
        <v>0.36</v>
      </c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3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37"/>
      <c r="BO10" s="37"/>
    </row>
    <row r="11" spans="2:67" ht="20">
      <c r="B11" s="17">
        <v>5</v>
      </c>
      <c r="C11" s="4" t="s">
        <v>30</v>
      </c>
      <c r="D11" s="4" t="s">
        <v>6</v>
      </c>
      <c r="E11" s="4" t="s">
        <v>47</v>
      </c>
      <c r="F11" s="4" t="s">
        <v>53</v>
      </c>
      <c r="G11" s="4" t="s">
        <v>39</v>
      </c>
      <c r="H11" s="3">
        <v>112</v>
      </c>
      <c r="I11" s="3">
        <v>87</v>
      </c>
      <c r="J11" s="3">
        <v>73</v>
      </c>
      <c r="L11" s="11">
        <v>1.44</v>
      </c>
      <c r="M11" s="41">
        <v>1.85</v>
      </c>
      <c r="N11" s="41">
        <v>1.42</v>
      </c>
      <c r="O11" s="41">
        <v>1.69</v>
      </c>
      <c r="P11" s="2">
        <v>0.36</v>
      </c>
      <c r="Q11" s="2">
        <v>0.61</v>
      </c>
      <c r="R11" s="2">
        <v>0.35</v>
      </c>
      <c r="S11" s="2">
        <v>0.53</v>
      </c>
      <c r="U11" s="17">
        <v>5</v>
      </c>
      <c r="V11" s="4" t="s">
        <v>26</v>
      </c>
      <c r="W11" s="4" t="s">
        <v>7</v>
      </c>
      <c r="X11" s="4" t="s">
        <v>45</v>
      </c>
      <c r="Y11" s="4" t="s">
        <v>55</v>
      </c>
      <c r="Z11" s="6" t="s">
        <v>41</v>
      </c>
      <c r="AA11" s="3">
        <v>127</v>
      </c>
      <c r="AB11" s="3">
        <v>83</v>
      </c>
      <c r="AC11" s="3">
        <v>70</v>
      </c>
      <c r="AD11" s="17"/>
      <c r="AE11" s="9">
        <v>1.77</v>
      </c>
      <c r="AF11" s="6">
        <v>1.5</v>
      </c>
      <c r="AG11" s="6">
        <v>1.27</v>
      </c>
      <c r="AH11" s="6">
        <v>1.64</v>
      </c>
      <c r="AI11" s="6">
        <v>0.56999999999999995</v>
      </c>
      <c r="AJ11" s="6">
        <v>0.41</v>
      </c>
      <c r="AK11" s="6">
        <v>0.24</v>
      </c>
      <c r="AL11" s="6">
        <v>0.49</v>
      </c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3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37"/>
      <c r="BO11" s="37"/>
    </row>
    <row r="12" spans="2:67" ht="20">
      <c r="B12" s="17">
        <v>6</v>
      </c>
      <c r="C12" s="4" t="s">
        <v>26</v>
      </c>
      <c r="D12" s="4" t="s">
        <v>6</v>
      </c>
      <c r="E12" s="4" t="s">
        <v>47</v>
      </c>
      <c r="F12" s="4" t="s">
        <v>55</v>
      </c>
      <c r="G12" s="4" t="s">
        <v>41</v>
      </c>
      <c r="H12" s="3">
        <v>128</v>
      </c>
      <c r="I12" s="3">
        <v>82</v>
      </c>
      <c r="J12" s="3">
        <v>84</v>
      </c>
      <c r="L12" s="11">
        <v>1.54</v>
      </c>
      <c r="M12" s="41">
        <v>1.82</v>
      </c>
      <c r="N12" s="41">
        <v>1.94</v>
      </c>
      <c r="O12" s="41">
        <v>2.04</v>
      </c>
      <c r="P12" s="2">
        <v>0.43</v>
      </c>
      <c r="Q12" s="2">
        <v>0.6</v>
      </c>
      <c r="R12" s="2">
        <v>0.66</v>
      </c>
      <c r="S12" s="2">
        <v>0.71</v>
      </c>
      <c r="U12" s="17">
        <v>6</v>
      </c>
      <c r="V12" s="4" t="s">
        <v>28</v>
      </c>
      <c r="W12" s="4" t="s">
        <v>7</v>
      </c>
      <c r="X12" s="4" t="s">
        <v>45</v>
      </c>
      <c r="Y12" s="4" t="s">
        <v>51</v>
      </c>
      <c r="Z12" s="6" t="s">
        <v>38</v>
      </c>
      <c r="AA12" s="3">
        <v>108</v>
      </c>
      <c r="AB12" s="3">
        <v>59</v>
      </c>
      <c r="AC12" s="3">
        <v>76</v>
      </c>
      <c r="AD12" s="17"/>
      <c r="AE12" s="9">
        <v>2.65</v>
      </c>
      <c r="AF12" s="6">
        <v>2.88</v>
      </c>
      <c r="AG12" s="6">
        <v>2.39</v>
      </c>
      <c r="AH12" s="6">
        <v>3.61</v>
      </c>
      <c r="AI12" s="6">
        <v>0.98</v>
      </c>
      <c r="AJ12" s="6">
        <v>1.06</v>
      </c>
      <c r="AK12" s="6">
        <v>0.87</v>
      </c>
      <c r="AL12" s="6">
        <v>1.28</v>
      </c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3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37"/>
      <c r="BO12" s="37"/>
    </row>
    <row r="13" spans="2:67" ht="20">
      <c r="B13" s="17">
        <v>7</v>
      </c>
      <c r="C13" s="4" t="s">
        <v>30</v>
      </c>
      <c r="D13" s="4" t="s">
        <v>6</v>
      </c>
      <c r="E13" s="4" t="s">
        <v>47</v>
      </c>
      <c r="F13" s="4" t="s">
        <v>57</v>
      </c>
      <c r="G13" s="4" t="s">
        <v>42</v>
      </c>
      <c r="H13" s="4">
        <v>135</v>
      </c>
      <c r="I13" s="4">
        <v>68</v>
      </c>
      <c r="J13" s="4">
        <v>68</v>
      </c>
      <c r="L13" s="41">
        <v>1.48</v>
      </c>
      <c r="M13" s="41">
        <v>1.88</v>
      </c>
      <c r="N13" s="41">
        <v>1.58</v>
      </c>
      <c r="O13" s="41">
        <v>1.89</v>
      </c>
      <c r="P13" s="2">
        <v>0.39</v>
      </c>
      <c r="Q13" s="2">
        <v>0.63</v>
      </c>
      <c r="R13" s="2">
        <v>0.46</v>
      </c>
      <c r="S13" s="2">
        <v>0.64</v>
      </c>
      <c r="U13" s="17">
        <v>7</v>
      </c>
      <c r="V13" s="4" t="s">
        <v>34</v>
      </c>
      <c r="W13" s="4" t="s">
        <v>6</v>
      </c>
      <c r="X13" s="4" t="s">
        <v>47</v>
      </c>
      <c r="Y13" s="4" t="s">
        <v>55</v>
      </c>
      <c r="Z13" s="6" t="s">
        <v>41</v>
      </c>
      <c r="AA13" s="3">
        <v>143</v>
      </c>
      <c r="AB13" s="3">
        <v>74</v>
      </c>
      <c r="AC13" s="3">
        <v>57</v>
      </c>
      <c r="AD13" s="17"/>
      <c r="AE13" s="9">
        <v>2.25</v>
      </c>
      <c r="AF13" s="6">
        <v>2.69</v>
      </c>
      <c r="AG13" s="6">
        <v>2.5299999999999998</v>
      </c>
      <c r="AH13" s="6">
        <v>2.11</v>
      </c>
      <c r="AI13" s="6">
        <v>0.81</v>
      </c>
      <c r="AJ13" s="6">
        <v>0.99</v>
      </c>
      <c r="AK13" s="6">
        <v>0.93</v>
      </c>
      <c r="AL13" s="6">
        <v>0.74</v>
      </c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3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37"/>
      <c r="BO13" s="37"/>
    </row>
    <row r="14" spans="2:67" ht="20">
      <c r="B14" s="17">
        <v>8</v>
      </c>
      <c r="C14" s="4" t="s">
        <v>35</v>
      </c>
      <c r="D14" s="4" t="s">
        <v>6</v>
      </c>
      <c r="E14" s="4" t="s">
        <v>45</v>
      </c>
      <c r="F14" s="4" t="s">
        <v>53</v>
      </c>
      <c r="G14" s="4" t="s">
        <v>39</v>
      </c>
      <c r="H14" s="4">
        <v>120</v>
      </c>
      <c r="I14" s="4">
        <v>57</v>
      </c>
      <c r="J14" s="4">
        <v>68</v>
      </c>
      <c r="L14" s="41">
        <v>2.13</v>
      </c>
      <c r="M14" s="41">
        <v>2.04</v>
      </c>
      <c r="N14" s="41">
        <v>2.66</v>
      </c>
      <c r="O14" s="41">
        <v>1.39</v>
      </c>
      <c r="P14" s="2">
        <v>0.76</v>
      </c>
      <c r="Q14" s="2">
        <v>0.71</v>
      </c>
      <c r="R14" s="2">
        <v>0.98</v>
      </c>
      <c r="S14" s="2">
        <v>0.33</v>
      </c>
      <c r="U14" s="17">
        <v>8</v>
      </c>
      <c r="V14" s="4" t="s">
        <v>28</v>
      </c>
      <c r="W14" s="4" t="s">
        <v>6</v>
      </c>
      <c r="X14" s="4" t="s">
        <v>47</v>
      </c>
      <c r="Y14" s="4" t="s">
        <v>55</v>
      </c>
      <c r="Z14" s="6" t="s">
        <v>41</v>
      </c>
      <c r="AA14" s="3">
        <v>135</v>
      </c>
      <c r="AB14" s="3">
        <v>81</v>
      </c>
      <c r="AC14" s="3">
        <v>72</v>
      </c>
      <c r="AD14" s="17"/>
      <c r="AE14" s="9">
        <v>2.38</v>
      </c>
      <c r="AF14" s="6">
        <v>1.96</v>
      </c>
      <c r="AG14" s="6">
        <v>1.98</v>
      </c>
      <c r="AH14" s="6">
        <v>2.0299999999999998</v>
      </c>
      <c r="AI14" s="6">
        <v>0.87</v>
      </c>
      <c r="AJ14" s="6">
        <v>0.67</v>
      </c>
      <c r="AK14" s="6">
        <v>0.68</v>
      </c>
      <c r="AL14" s="6">
        <v>0.71</v>
      </c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3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37"/>
      <c r="BO14" s="37"/>
    </row>
    <row r="15" spans="2:67" ht="20">
      <c r="B15" s="17">
        <v>9</v>
      </c>
      <c r="C15" s="4" t="s">
        <v>26</v>
      </c>
      <c r="D15" s="4" t="s">
        <v>7</v>
      </c>
      <c r="E15" s="4" t="s">
        <v>47</v>
      </c>
      <c r="F15" s="4" t="s">
        <v>53</v>
      </c>
      <c r="G15" s="4" t="s">
        <v>39</v>
      </c>
      <c r="H15" s="3">
        <v>121</v>
      </c>
      <c r="I15" s="3">
        <v>80</v>
      </c>
      <c r="J15" s="3">
        <v>61</v>
      </c>
      <c r="L15" s="11">
        <v>2.34</v>
      </c>
      <c r="M15" s="41">
        <v>2.87</v>
      </c>
      <c r="N15" s="41">
        <v>1.67</v>
      </c>
      <c r="O15" s="13">
        <v>1.71</v>
      </c>
      <c r="P15" s="2">
        <v>0.85</v>
      </c>
      <c r="Q15" s="2">
        <v>1.05</v>
      </c>
      <c r="R15" s="2">
        <v>0.51</v>
      </c>
      <c r="S15" s="2">
        <v>0.54</v>
      </c>
      <c r="U15" s="17">
        <v>9</v>
      </c>
      <c r="V15" s="4" t="s">
        <v>26</v>
      </c>
      <c r="W15" s="4" t="s">
        <v>7</v>
      </c>
      <c r="X15" s="4" t="s">
        <v>45</v>
      </c>
      <c r="Y15" s="4" t="s">
        <v>51</v>
      </c>
      <c r="Z15" s="6" t="s">
        <v>38</v>
      </c>
      <c r="AA15" s="3">
        <v>113</v>
      </c>
      <c r="AB15" s="3">
        <v>76</v>
      </c>
      <c r="AC15" s="3">
        <v>67</v>
      </c>
      <c r="AD15" s="17"/>
      <c r="AE15" s="9">
        <v>2.4500000000000002</v>
      </c>
      <c r="AF15" s="6">
        <v>2.78</v>
      </c>
      <c r="AG15" s="6">
        <v>1.57</v>
      </c>
      <c r="AH15" s="6">
        <v>2.27</v>
      </c>
      <c r="AI15" s="6">
        <v>0.89</v>
      </c>
      <c r="AJ15" s="6">
        <v>1.02</v>
      </c>
      <c r="AK15" s="6">
        <v>0.45</v>
      </c>
      <c r="AL15" s="6">
        <v>0.82</v>
      </c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3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37"/>
      <c r="BO15" s="37"/>
    </row>
    <row r="16" spans="2:67" ht="20">
      <c r="B16" s="17">
        <v>10</v>
      </c>
      <c r="C16" s="4" t="s">
        <v>28</v>
      </c>
      <c r="D16" s="4" t="s">
        <v>7</v>
      </c>
      <c r="E16" s="4" t="s">
        <v>45</v>
      </c>
      <c r="F16" s="4" t="s">
        <v>51</v>
      </c>
      <c r="G16" s="4" t="s">
        <v>38</v>
      </c>
      <c r="H16" s="3">
        <v>115</v>
      </c>
      <c r="I16" s="3">
        <v>77</v>
      </c>
      <c r="J16" s="3">
        <v>76</v>
      </c>
      <c r="L16" s="11">
        <v>1.62</v>
      </c>
      <c r="M16" s="41">
        <v>1.38</v>
      </c>
      <c r="N16" s="41">
        <v>1.93</v>
      </c>
      <c r="O16" s="13">
        <v>2.39</v>
      </c>
      <c r="P16" s="2">
        <v>0.48</v>
      </c>
      <c r="Q16" s="2">
        <v>0.32</v>
      </c>
      <c r="R16" s="2">
        <v>0.66</v>
      </c>
      <c r="S16" s="2">
        <v>0.87</v>
      </c>
      <c r="U16" s="17">
        <v>10</v>
      </c>
      <c r="V16" s="4" t="s">
        <v>30</v>
      </c>
      <c r="W16" s="4" t="s">
        <v>7</v>
      </c>
      <c r="X16" s="4" t="s">
        <v>45</v>
      </c>
      <c r="Y16" s="4" t="s">
        <v>56</v>
      </c>
      <c r="Z16" s="6" t="s">
        <v>41</v>
      </c>
      <c r="AA16" s="3">
        <v>108</v>
      </c>
      <c r="AB16" s="3">
        <v>69</v>
      </c>
      <c r="AC16" s="3">
        <v>56</v>
      </c>
      <c r="AD16" s="17"/>
      <c r="AE16" s="9">
        <v>2.67</v>
      </c>
      <c r="AF16" s="6">
        <v>1.54</v>
      </c>
      <c r="AG16" s="6">
        <v>2.76</v>
      </c>
      <c r="AH16" s="6">
        <v>2.5</v>
      </c>
      <c r="AI16" s="6">
        <v>0.98</v>
      </c>
      <c r="AJ16" s="6">
        <v>0.43</v>
      </c>
      <c r="AK16" s="6">
        <v>1.01</v>
      </c>
      <c r="AL16" s="6">
        <v>0.92</v>
      </c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3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37"/>
      <c r="BO16" s="37"/>
    </row>
    <row r="17" spans="2:67" ht="20">
      <c r="B17" s="17">
        <v>11</v>
      </c>
      <c r="C17" s="10" t="s">
        <v>30</v>
      </c>
      <c r="D17" s="4" t="s">
        <v>7</v>
      </c>
      <c r="E17" s="10" t="s">
        <v>45</v>
      </c>
      <c r="F17" s="10" t="s">
        <v>51</v>
      </c>
      <c r="G17" s="4" t="s">
        <v>38</v>
      </c>
      <c r="H17" s="10">
        <v>123</v>
      </c>
      <c r="I17" s="10">
        <v>55</v>
      </c>
      <c r="J17" s="10">
        <v>79</v>
      </c>
      <c r="L17" s="14">
        <v>2.38</v>
      </c>
      <c r="M17" s="14">
        <v>1.97</v>
      </c>
      <c r="N17" s="14">
        <v>2.09</v>
      </c>
      <c r="O17" s="14">
        <v>2.19</v>
      </c>
      <c r="P17" s="2">
        <v>0.87</v>
      </c>
      <c r="Q17" s="2">
        <v>0.68</v>
      </c>
      <c r="R17" s="2">
        <v>0.74</v>
      </c>
      <c r="S17" s="2">
        <v>0.78</v>
      </c>
      <c r="U17" s="17">
        <v>11</v>
      </c>
      <c r="V17" s="39" t="s">
        <v>34</v>
      </c>
      <c r="W17" s="39" t="s">
        <v>7</v>
      </c>
      <c r="X17" s="39" t="s">
        <v>36</v>
      </c>
      <c r="Y17" s="39" t="s">
        <v>51</v>
      </c>
      <c r="Z17" s="6" t="s">
        <v>39</v>
      </c>
      <c r="AA17" s="4">
        <v>128</v>
      </c>
      <c r="AB17" s="4">
        <v>81</v>
      </c>
      <c r="AC17" s="4">
        <v>82</v>
      </c>
      <c r="AD17" s="17"/>
      <c r="AE17" s="6">
        <v>2.12</v>
      </c>
      <c r="AF17" s="6">
        <v>2.11</v>
      </c>
      <c r="AG17" s="6">
        <v>1.17</v>
      </c>
      <c r="AH17" s="6">
        <v>1.34</v>
      </c>
      <c r="AI17" s="6">
        <v>0.75</v>
      </c>
      <c r="AJ17" s="6">
        <v>0.74</v>
      </c>
      <c r="AK17" s="6">
        <v>0.16</v>
      </c>
      <c r="AL17" s="6">
        <v>0.28999999999999998</v>
      </c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3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37"/>
      <c r="BO17" s="37"/>
    </row>
    <row r="18" spans="2:67" ht="20">
      <c r="B18" s="17">
        <v>12</v>
      </c>
      <c r="C18" s="4" t="s">
        <v>32</v>
      </c>
      <c r="D18" s="4" t="s">
        <v>6</v>
      </c>
      <c r="E18" s="4" t="s">
        <v>47</v>
      </c>
      <c r="F18" s="4" t="s">
        <v>57</v>
      </c>
      <c r="G18" s="4" t="s">
        <v>42</v>
      </c>
      <c r="H18" s="3">
        <v>110</v>
      </c>
      <c r="I18" s="3">
        <v>51</v>
      </c>
      <c r="J18" s="3">
        <v>75</v>
      </c>
      <c r="L18" s="11">
        <v>1.33</v>
      </c>
      <c r="M18" s="41">
        <v>2.23</v>
      </c>
      <c r="N18" s="41">
        <v>2.2999999999999998</v>
      </c>
      <c r="O18" s="13">
        <v>1.94</v>
      </c>
      <c r="P18" s="2">
        <v>0.28000000000000003</v>
      </c>
      <c r="Q18" s="2">
        <v>0.8</v>
      </c>
      <c r="R18" s="2">
        <v>0.83</v>
      </c>
      <c r="S18" s="2">
        <v>0.66</v>
      </c>
      <c r="U18" s="17">
        <v>12</v>
      </c>
      <c r="V18" s="4" t="s">
        <v>26</v>
      </c>
      <c r="W18" s="4" t="s">
        <v>7</v>
      </c>
      <c r="X18" s="4" t="s">
        <v>45</v>
      </c>
      <c r="Y18" s="4" t="s">
        <v>53</v>
      </c>
      <c r="Z18" s="6" t="s">
        <v>39</v>
      </c>
      <c r="AA18" s="3">
        <v>91</v>
      </c>
      <c r="AB18" s="3">
        <v>63</v>
      </c>
      <c r="AC18" s="3">
        <v>63</v>
      </c>
      <c r="AD18" s="17"/>
      <c r="AE18" s="9">
        <v>1.19</v>
      </c>
      <c r="AF18" s="6">
        <v>1.57</v>
      </c>
      <c r="AG18" s="6">
        <v>1.53</v>
      </c>
      <c r="AH18" s="6">
        <v>1.9</v>
      </c>
      <c r="AI18" s="6">
        <v>0.18</v>
      </c>
      <c r="AJ18" s="6">
        <v>0.45</v>
      </c>
      <c r="AK18" s="6">
        <v>0.43</v>
      </c>
      <c r="AL18" s="6">
        <v>0.64</v>
      </c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3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37"/>
      <c r="BO18" s="37"/>
    </row>
    <row r="19" spans="2:67" ht="20">
      <c r="B19" s="17">
        <v>13</v>
      </c>
      <c r="C19" s="4" t="s">
        <v>32</v>
      </c>
      <c r="D19" s="4" t="s">
        <v>7</v>
      </c>
      <c r="E19" s="4" t="s">
        <v>45</v>
      </c>
      <c r="F19" s="4" t="s">
        <v>53</v>
      </c>
      <c r="G19" s="4" t="s">
        <v>39</v>
      </c>
      <c r="H19" s="3">
        <v>131</v>
      </c>
      <c r="I19" s="3">
        <v>84</v>
      </c>
      <c r="J19" s="3">
        <v>75</v>
      </c>
      <c r="L19" s="11">
        <v>1.45</v>
      </c>
      <c r="M19" s="41">
        <v>1.9</v>
      </c>
      <c r="N19" s="41">
        <v>1.78</v>
      </c>
      <c r="O19" s="13">
        <v>2.2999999999999998</v>
      </c>
      <c r="P19" s="2">
        <v>0.37</v>
      </c>
      <c r="Q19" s="2">
        <v>0.64</v>
      </c>
      <c r="R19" s="2">
        <v>0.57999999999999996</v>
      </c>
      <c r="S19" s="2">
        <v>0.83</v>
      </c>
      <c r="U19" s="17">
        <v>13</v>
      </c>
      <c r="V19" s="4" t="s">
        <v>26</v>
      </c>
      <c r="W19" s="4" t="s">
        <v>7</v>
      </c>
      <c r="X19" s="4" t="s">
        <v>45</v>
      </c>
      <c r="Y19" s="4" t="s">
        <v>51</v>
      </c>
      <c r="Z19" s="6" t="s">
        <v>40</v>
      </c>
      <c r="AA19" s="3">
        <v>138</v>
      </c>
      <c r="AB19" s="3">
        <v>82</v>
      </c>
      <c r="AC19" s="3">
        <v>79</v>
      </c>
      <c r="AD19" s="17"/>
      <c r="AE19" s="9">
        <v>1.78</v>
      </c>
      <c r="AF19" s="6">
        <v>1.52</v>
      </c>
      <c r="AG19" s="6">
        <v>2.13</v>
      </c>
      <c r="AH19" s="6">
        <v>1.77</v>
      </c>
      <c r="AI19" s="6">
        <v>0.57999999999999996</v>
      </c>
      <c r="AJ19" s="6">
        <v>0.42</v>
      </c>
      <c r="AK19" s="6">
        <v>0.75</v>
      </c>
      <c r="AL19" s="6">
        <v>0.56999999999999995</v>
      </c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3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37"/>
      <c r="BO19" s="37"/>
    </row>
    <row r="20" spans="2:67" ht="20">
      <c r="B20" s="17">
        <v>14</v>
      </c>
      <c r="C20" s="4" t="s">
        <v>26</v>
      </c>
      <c r="D20" s="4" t="s">
        <v>6</v>
      </c>
      <c r="E20" s="4" t="s">
        <v>47</v>
      </c>
      <c r="F20" s="4" t="s">
        <v>55</v>
      </c>
      <c r="G20" s="4" t="s">
        <v>41</v>
      </c>
      <c r="H20" s="3">
        <v>131</v>
      </c>
      <c r="I20" s="3">
        <v>83</v>
      </c>
      <c r="J20" s="3">
        <v>77</v>
      </c>
      <c r="L20" s="11">
        <v>2.58</v>
      </c>
      <c r="M20" s="41">
        <v>3.08</v>
      </c>
      <c r="N20" s="41">
        <v>3.12</v>
      </c>
      <c r="O20" s="13">
        <v>1.92</v>
      </c>
      <c r="P20" s="2">
        <v>0.95</v>
      </c>
      <c r="Q20" s="2">
        <v>1.1200000000000001</v>
      </c>
      <c r="R20" s="2">
        <v>1.1399999999999999</v>
      </c>
      <c r="S20" s="2">
        <v>0.65</v>
      </c>
      <c r="U20" s="17">
        <v>14</v>
      </c>
      <c r="V20" s="39" t="s">
        <v>26</v>
      </c>
      <c r="W20" s="39" t="s">
        <v>6</v>
      </c>
      <c r="X20" s="39" t="s">
        <v>47</v>
      </c>
      <c r="Y20" s="39" t="s">
        <v>57</v>
      </c>
      <c r="Z20" s="6" t="s">
        <v>41</v>
      </c>
      <c r="AA20" s="4">
        <v>110</v>
      </c>
      <c r="AB20" s="4">
        <v>61</v>
      </c>
      <c r="AC20" s="4">
        <v>79</v>
      </c>
      <c r="AD20" s="17"/>
      <c r="AE20" s="6">
        <v>1.33</v>
      </c>
      <c r="AF20" s="6">
        <v>1.28</v>
      </c>
      <c r="AG20" s="6">
        <v>2.39</v>
      </c>
      <c r="AH20" s="6">
        <v>2.64</v>
      </c>
      <c r="AI20" s="6">
        <v>0.28000000000000003</v>
      </c>
      <c r="AJ20" s="6">
        <v>0.25</v>
      </c>
      <c r="AK20" s="6">
        <v>0.87</v>
      </c>
      <c r="AL20" s="6">
        <v>0.97</v>
      </c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3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37"/>
      <c r="BO20" s="37"/>
    </row>
    <row r="21" spans="2:67" ht="20">
      <c r="B21" s="17">
        <v>15</v>
      </c>
      <c r="C21" s="4" t="s">
        <v>26</v>
      </c>
      <c r="D21" s="4" t="s">
        <v>7</v>
      </c>
      <c r="E21" s="4" t="s">
        <v>45</v>
      </c>
      <c r="F21" s="4" t="s">
        <v>53</v>
      </c>
      <c r="G21" s="4" t="s">
        <v>39</v>
      </c>
      <c r="H21" s="3">
        <v>111</v>
      </c>
      <c r="I21" s="3">
        <v>71</v>
      </c>
      <c r="J21" s="3">
        <v>81</v>
      </c>
      <c r="L21" s="11">
        <v>1.61</v>
      </c>
      <c r="M21" s="41">
        <v>2.13</v>
      </c>
      <c r="N21" s="41">
        <v>2.33</v>
      </c>
      <c r="O21" s="13">
        <v>2.4900000000000002</v>
      </c>
      <c r="P21" s="2">
        <v>0.48</v>
      </c>
      <c r="Q21" s="2">
        <v>0.76</v>
      </c>
      <c r="R21" s="2">
        <v>0.84</v>
      </c>
      <c r="S21" s="2">
        <v>0.91</v>
      </c>
      <c r="U21" s="17">
        <v>15</v>
      </c>
      <c r="V21" s="4" t="s">
        <v>26</v>
      </c>
      <c r="W21" s="4" t="s">
        <v>7</v>
      </c>
      <c r="X21" s="4" t="s">
        <v>45</v>
      </c>
      <c r="Y21" s="4" t="s">
        <v>53</v>
      </c>
      <c r="Z21" s="6" t="s">
        <v>39</v>
      </c>
      <c r="AA21" s="3">
        <v>94</v>
      </c>
      <c r="AB21" s="3">
        <v>56</v>
      </c>
      <c r="AC21" s="3">
        <v>70</v>
      </c>
      <c r="AD21" s="17"/>
      <c r="AE21" s="9">
        <v>2.5</v>
      </c>
      <c r="AF21" s="6">
        <v>2.15</v>
      </c>
      <c r="AG21" s="6">
        <v>2.36</v>
      </c>
      <c r="AH21" s="6">
        <v>2.71</v>
      </c>
      <c r="AI21" s="6">
        <v>0.92</v>
      </c>
      <c r="AJ21" s="6">
        <v>0.76</v>
      </c>
      <c r="AK21" s="6">
        <v>0.86</v>
      </c>
      <c r="AL21" s="6">
        <v>1</v>
      </c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3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37"/>
      <c r="BO21" s="37"/>
    </row>
    <row r="22" spans="2:67" ht="20">
      <c r="B22" s="17">
        <v>16</v>
      </c>
      <c r="C22" s="4" t="s">
        <v>26</v>
      </c>
      <c r="D22" s="4" t="s">
        <v>7</v>
      </c>
      <c r="E22" s="4" t="s">
        <v>47</v>
      </c>
      <c r="F22" s="4" t="s">
        <v>51</v>
      </c>
      <c r="G22" s="4" t="s">
        <v>38</v>
      </c>
      <c r="H22" s="3">
        <v>128</v>
      </c>
      <c r="I22" s="3">
        <v>79</v>
      </c>
      <c r="J22" s="3">
        <v>71</v>
      </c>
      <c r="L22" s="11">
        <v>1.78</v>
      </c>
      <c r="M22" s="41">
        <v>1.34</v>
      </c>
      <c r="N22" s="41">
        <v>2.02</v>
      </c>
      <c r="O22" s="13">
        <v>1.59</v>
      </c>
      <c r="P22" s="2">
        <v>0.57999999999999996</v>
      </c>
      <c r="Q22" s="2">
        <v>0.28999999999999998</v>
      </c>
      <c r="R22" s="2">
        <v>0.7</v>
      </c>
      <c r="S22" s="2">
        <v>0.46</v>
      </c>
      <c r="U22" s="17">
        <v>16</v>
      </c>
      <c r="V22" s="4" t="s">
        <v>30</v>
      </c>
      <c r="W22" s="4" t="s">
        <v>7</v>
      </c>
      <c r="X22" s="4" t="s">
        <v>36</v>
      </c>
      <c r="Y22" s="4" t="s">
        <v>51</v>
      </c>
      <c r="Z22" s="6" t="s">
        <v>39</v>
      </c>
      <c r="AA22" s="3">
        <v>117</v>
      </c>
      <c r="AB22" s="3">
        <v>60</v>
      </c>
      <c r="AC22" s="3">
        <v>69</v>
      </c>
      <c r="AD22" s="17"/>
      <c r="AE22" s="9">
        <v>1.92</v>
      </c>
      <c r="AF22" s="6">
        <v>1.43</v>
      </c>
      <c r="AG22" s="6">
        <v>1.49</v>
      </c>
      <c r="AH22" s="6">
        <v>2.09</v>
      </c>
      <c r="AI22" s="6">
        <v>0.65</v>
      </c>
      <c r="AJ22" s="6">
        <v>0.36</v>
      </c>
      <c r="AK22" s="6">
        <v>0.4</v>
      </c>
      <c r="AL22" s="6">
        <v>0.74</v>
      </c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6"/>
      <c r="AX22" s="7"/>
      <c r="AY22" s="7"/>
      <c r="AZ22" s="7"/>
      <c r="BA22" s="7"/>
      <c r="BB22" s="7"/>
      <c r="BC22" s="3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37"/>
      <c r="BO22" s="37"/>
    </row>
    <row r="23" spans="2:67" ht="20">
      <c r="B23" s="17">
        <v>17</v>
      </c>
      <c r="C23" s="4" t="s">
        <v>30</v>
      </c>
      <c r="D23" s="4" t="s">
        <v>7</v>
      </c>
      <c r="E23" s="4" t="s">
        <v>45</v>
      </c>
      <c r="F23" s="4" t="s">
        <v>55</v>
      </c>
      <c r="G23" s="4" t="s">
        <v>42</v>
      </c>
      <c r="H23" s="3">
        <v>103</v>
      </c>
      <c r="I23" s="3">
        <v>54</v>
      </c>
      <c r="J23" s="3">
        <v>65</v>
      </c>
      <c r="L23" s="11">
        <v>1.56</v>
      </c>
      <c r="M23" s="41">
        <v>1.48</v>
      </c>
      <c r="N23" s="41">
        <v>1.72</v>
      </c>
      <c r="O23" s="13">
        <v>3.41</v>
      </c>
      <c r="P23" s="2">
        <v>0.44</v>
      </c>
      <c r="Q23" s="2">
        <v>0.39</v>
      </c>
      <c r="R23" s="2">
        <v>0.55000000000000004</v>
      </c>
      <c r="S23" s="2">
        <v>1.23</v>
      </c>
      <c r="U23" s="17">
        <v>17</v>
      </c>
      <c r="V23" s="4" t="s">
        <v>28</v>
      </c>
      <c r="W23" s="4" t="s">
        <v>6</v>
      </c>
      <c r="X23" s="4" t="s">
        <v>49</v>
      </c>
      <c r="Y23" s="4" t="s">
        <v>57</v>
      </c>
      <c r="Z23" s="6" t="s">
        <v>41</v>
      </c>
      <c r="AA23" s="3">
        <v>127</v>
      </c>
      <c r="AB23" s="3">
        <v>79</v>
      </c>
      <c r="AC23" s="3">
        <v>56</v>
      </c>
      <c r="AD23" s="17"/>
      <c r="AE23" s="9">
        <v>1.76</v>
      </c>
      <c r="AF23" s="6">
        <v>1.41</v>
      </c>
      <c r="AG23" s="6">
        <v>1.61</v>
      </c>
      <c r="AH23" s="6">
        <v>1.75</v>
      </c>
      <c r="AI23" s="6">
        <v>0.56999999999999995</v>
      </c>
      <c r="AJ23" s="6">
        <v>0.34</v>
      </c>
      <c r="AK23" s="6">
        <v>0.48</v>
      </c>
      <c r="AL23" s="6">
        <v>0.56000000000000005</v>
      </c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3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37"/>
      <c r="BO23" s="37"/>
    </row>
    <row r="24" spans="2:67" ht="20">
      <c r="B24" s="17">
        <v>18</v>
      </c>
      <c r="C24" s="4" t="s">
        <v>30</v>
      </c>
      <c r="D24" s="4" t="s">
        <v>7</v>
      </c>
      <c r="E24" s="4" t="s">
        <v>47</v>
      </c>
      <c r="F24" s="4" t="s">
        <v>51</v>
      </c>
      <c r="G24" s="4" t="s">
        <v>38</v>
      </c>
      <c r="H24" s="3">
        <v>98</v>
      </c>
      <c r="I24" s="3">
        <v>67</v>
      </c>
      <c r="J24" s="3">
        <v>61</v>
      </c>
      <c r="L24" s="11">
        <v>1.07</v>
      </c>
      <c r="M24" s="41">
        <v>1.57</v>
      </c>
      <c r="N24" s="41">
        <v>1.38</v>
      </c>
      <c r="O24" s="13">
        <v>1.34</v>
      </c>
      <c r="P24" s="2">
        <v>7.0000000000000007E-2</v>
      </c>
      <c r="Q24" s="2">
        <v>0.45</v>
      </c>
      <c r="R24" s="2">
        <v>0.32</v>
      </c>
      <c r="S24" s="2">
        <v>0.3</v>
      </c>
      <c r="U24" s="17">
        <v>18</v>
      </c>
      <c r="V24" s="39" t="s">
        <v>26</v>
      </c>
      <c r="W24" s="39" t="s">
        <v>6</v>
      </c>
      <c r="X24" s="39" t="s">
        <v>45</v>
      </c>
      <c r="Y24" s="39" t="s">
        <v>53</v>
      </c>
      <c r="Z24" s="6" t="s">
        <v>39</v>
      </c>
      <c r="AA24" s="4">
        <v>105</v>
      </c>
      <c r="AB24" s="4">
        <v>49</v>
      </c>
      <c r="AC24" s="4">
        <v>72</v>
      </c>
      <c r="AD24" s="17"/>
      <c r="AE24" s="6">
        <v>1.61</v>
      </c>
      <c r="AF24" s="6">
        <v>2.52</v>
      </c>
      <c r="AG24" s="6">
        <v>2.0299999999999998</v>
      </c>
      <c r="AH24" s="6">
        <v>2.36</v>
      </c>
      <c r="AI24" s="6">
        <v>0.48</v>
      </c>
      <c r="AJ24" s="6">
        <v>0.92</v>
      </c>
      <c r="AK24" s="6">
        <v>0.71</v>
      </c>
      <c r="AL24" s="6">
        <v>0.86</v>
      </c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3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37"/>
      <c r="BO24" s="37"/>
    </row>
    <row r="25" spans="2:67" ht="20">
      <c r="B25" s="17">
        <v>19</v>
      </c>
      <c r="C25" s="4" t="s">
        <v>30</v>
      </c>
      <c r="D25" s="4" t="s">
        <v>6</v>
      </c>
      <c r="E25" s="4" t="s">
        <v>47</v>
      </c>
      <c r="F25" s="4" t="s">
        <v>55</v>
      </c>
      <c r="G25" s="4" t="s">
        <v>41</v>
      </c>
      <c r="H25" s="3">
        <v>101</v>
      </c>
      <c r="I25" s="3">
        <v>58</v>
      </c>
      <c r="J25" s="3">
        <v>61</v>
      </c>
      <c r="L25" s="11">
        <v>2.4900000000000002</v>
      </c>
      <c r="M25" s="41">
        <v>1.75</v>
      </c>
      <c r="N25" s="41">
        <v>1.96</v>
      </c>
      <c r="O25" s="13">
        <v>1.7</v>
      </c>
      <c r="P25" s="2">
        <v>0.91</v>
      </c>
      <c r="Q25" s="2">
        <v>0.56000000000000005</v>
      </c>
      <c r="R25" s="2">
        <v>0.67</v>
      </c>
      <c r="S25" s="2">
        <v>0.53</v>
      </c>
      <c r="U25" s="17">
        <v>19</v>
      </c>
      <c r="V25" s="4" t="s">
        <v>27</v>
      </c>
      <c r="W25" s="4" t="s">
        <v>7</v>
      </c>
      <c r="X25" s="4" t="s">
        <v>36</v>
      </c>
      <c r="Y25" s="4" t="s">
        <v>51</v>
      </c>
      <c r="Z25" s="6" t="s">
        <v>38</v>
      </c>
      <c r="AA25" s="3">
        <v>118</v>
      </c>
      <c r="AB25" s="3">
        <v>60</v>
      </c>
      <c r="AC25" s="3">
        <v>78</v>
      </c>
      <c r="AD25" s="17"/>
      <c r="AE25" s="9">
        <v>1.8</v>
      </c>
      <c r="AF25" s="6">
        <v>1.87</v>
      </c>
      <c r="AG25" s="6">
        <v>2.2000000000000002</v>
      </c>
      <c r="AH25" s="6">
        <v>1.73</v>
      </c>
      <c r="AI25" s="6">
        <v>0.59</v>
      </c>
      <c r="AJ25" s="6">
        <v>0.63</v>
      </c>
      <c r="AK25" s="6">
        <v>0.79</v>
      </c>
      <c r="AL25" s="6">
        <v>0.55000000000000004</v>
      </c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3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37"/>
      <c r="BO25" s="37"/>
    </row>
    <row r="26" spans="2:67" ht="20">
      <c r="B26" s="17">
        <v>20</v>
      </c>
      <c r="C26" s="4" t="s">
        <v>26</v>
      </c>
      <c r="D26" s="4" t="s">
        <v>7</v>
      </c>
      <c r="E26" s="4" t="s">
        <v>45</v>
      </c>
      <c r="F26" s="4" t="s">
        <v>51</v>
      </c>
      <c r="G26" s="4" t="s">
        <v>38</v>
      </c>
      <c r="H26" s="3">
        <v>90</v>
      </c>
      <c r="I26" s="3">
        <v>69</v>
      </c>
      <c r="J26" s="3">
        <v>66</v>
      </c>
      <c r="L26" s="11">
        <v>1.1399999999999999</v>
      </c>
      <c r="M26" s="41">
        <v>1.9</v>
      </c>
      <c r="N26" s="41">
        <v>1.76</v>
      </c>
      <c r="O26" s="41">
        <v>2.56</v>
      </c>
      <c r="P26" s="2">
        <v>0.13</v>
      </c>
      <c r="Q26" s="2">
        <v>0.64</v>
      </c>
      <c r="R26" s="2">
        <v>0.56000000000000005</v>
      </c>
      <c r="S26" s="2">
        <v>0.94</v>
      </c>
      <c r="U26" s="17">
        <v>20</v>
      </c>
      <c r="V26" s="4" t="s">
        <v>26</v>
      </c>
      <c r="W26" s="4" t="s">
        <v>7</v>
      </c>
      <c r="X26" s="4" t="s">
        <v>37</v>
      </c>
      <c r="Y26" s="4" t="s">
        <v>51</v>
      </c>
      <c r="Z26" s="6" t="s">
        <v>39</v>
      </c>
      <c r="AA26" s="3">
        <v>93</v>
      </c>
      <c r="AB26" s="3">
        <v>58</v>
      </c>
      <c r="AC26" s="3">
        <v>66</v>
      </c>
      <c r="AD26" s="17"/>
      <c r="AE26" s="9">
        <v>3.24</v>
      </c>
      <c r="AF26" s="6">
        <v>2.68</v>
      </c>
      <c r="AG26" s="6">
        <v>2.25</v>
      </c>
      <c r="AH26" s="6">
        <v>2.94</v>
      </c>
      <c r="AI26" s="6">
        <v>1.18</v>
      </c>
      <c r="AJ26" s="6">
        <v>0.99</v>
      </c>
      <c r="AK26" s="6">
        <v>0.81</v>
      </c>
      <c r="AL26" s="6">
        <v>1.07</v>
      </c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3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37"/>
      <c r="BO26" s="37"/>
    </row>
    <row r="27" spans="2:67" ht="20">
      <c r="B27" s="17">
        <v>21</v>
      </c>
      <c r="C27" s="33" t="s">
        <v>26</v>
      </c>
      <c r="D27" s="33" t="s">
        <v>7</v>
      </c>
      <c r="E27" s="33" t="s">
        <v>45</v>
      </c>
      <c r="F27" s="33" t="s">
        <v>51</v>
      </c>
      <c r="G27" s="4" t="s">
        <v>38</v>
      </c>
      <c r="H27" s="3">
        <v>98</v>
      </c>
      <c r="I27" s="3">
        <v>64</v>
      </c>
      <c r="J27" s="3">
        <v>77</v>
      </c>
      <c r="L27" s="11">
        <v>2.54</v>
      </c>
      <c r="M27" s="41">
        <v>2.73</v>
      </c>
      <c r="N27" s="42">
        <v>2.75</v>
      </c>
      <c r="O27" s="42">
        <v>3.26</v>
      </c>
      <c r="P27" s="2">
        <v>0.93</v>
      </c>
      <c r="Q27" s="2">
        <v>1</v>
      </c>
      <c r="R27" s="2">
        <v>1.01</v>
      </c>
      <c r="S27" s="2">
        <v>1.18</v>
      </c>
      <c r="U27" s="17">
        <v>21</v>
      </c>
      <c r="V27" s="4" t="s">
        <v>32</v>
      </c>
      <c r="W27" s="4" t="s">
        <v>7</v>
      </c>
      <c r="X27" s="4" t="s">
        <v>45</v>
      </c>
      <c r="Y27" s="4" t="s">
        <v>53</v>
      </c>
      <c r="Z27" s="6" t="s">
        <v>39</v>
      </c>
      <c r="AA27" s="3">
        <v>116</v>
      </c>
      <c r="AB27" s="3">
        <v>75</v>
      </c>
      <c r="AC27" s="3">
        <v>74</v>
      </c>
      <c r="AD27" s="17"/>
      <c r="AE27" s="9">
        <v>2.2000000000000002</v>
      </c>
      <c r="AF27" s="6">
        <v>3.2</v>
      </c>
      <c r="AG27" s="6">
        <v>2.31</v>
      </c>
      <c r="AH27" s="6">
        <v>1.1399999999999999</v>
      </c>
      <c r="AI27" s="6">
        <v>0.79</v>
      </c>
      <c r="AJ27" s="6">
        <v>1.1599999999999999</v>
      </c>
      <c r="AK27" s="6">
        <v>0.84</v>
      </c>
      <c r="AL27" s="6">
        <v>0.13</v>
      </c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3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37"/>
      <c r="BO27" s="37"/>
    </row>
    <row r="28" spans="2:67" ht="20">
      <c r="B28" s="17">
        <v>22</v>
      </c>
      <c r="C28" s="4" t="s">
        <v>26</v>
      </c>
      <c r="D28" s="4" t="s">
        <v>7</v>
      </c>
      <c r="E28" s="4" t="s">
        <v>45</v>
      </c>
      <c r="F28" s="4" t="s">
        <v>51</v>
      </c>
      <c r="G28" s="4" t="s">
        <v>38</v>
      </c>
      <c r="H28" s="3">
        <v>90</v>
      </c>
      <c r="I28" s="3">
        <v>53</v>
      </c>
      <c r="J28" s="3">
        <v>81</v>
      </c>
      <c r="L28" s="11">
        <v>2.78</v>
      </c>
      <c r="M28" s="41">
        <v>1.67</v>
      </c>
      <c r="N28" s="41">
        <v>3.56</v>
      </c>
      <c r="O28" s="41">
        <v>2.15</v>
      </c>
      <c r="P28" s="2">
        <v>1.02</v>
      </c>
      <c r="Q28" s="2">
        <v>0.51</v>
      </c>
      <c r="R28" s="2">
        <v>1.27</v>
      </c>
      <c r="S28" s="2">
        <v>0.76</v>
      </c>
      <c r="U28" s="17">
        <v>22</v>
      </c>
      <c r="V28" s="4" t="s">
        <v>30</v>
      </c>
      <c r="W28" s="4" t="s">
        <v>7</v>
      </c>
      <c r="X28" s="39" t="s">
        <v>45</v>
      </c>
      <c r="Y28" s="39" t="s">
        <v>53</v>
      </c>
      <c r="Z28" s="6" t="s">
        <v>41</v>
      </c>
      <c r="AA28" s="3">
        <v>119</v>
      </c>
      <c r="AB28" s="3">
        <v>67</v>
      </c>
      <c r="AC28" s="3">
        <v>87</v>
      </c>
      <c r="AD28" s="17"/>
      <c r="AE28" s="6">
        <v>1.33</v>
      </c>
      <c r="AF28" s="6">
        <v>2.16</v>
      </c>
      <c r="AG28" s="6">
        <v>1.96</v>
      </c>
      <c r="AH28" s="6">
        <v>1.24</v>
      </c>
      <c r="AI28" s="6">
        <v>0.28999999999999998</v>
      </c>
      <c r="AJ28" s="6">
        <v>0.77</v>
      </c>
      <c r="AK28" s="6">
        <v>0.67</v>
      </c>
      <c r="AL28" s="6">
        <v>0.22</v>
      </c>
      <c r="AM28" s="8"/>
      <c r="AN28" s="8"/>
      <c r="AO28" s="8"/>
      <c r="AP28" s="8"/>
      <c r="AQ28" s="8"/>
      <c r="AR28" s="8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37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37"/>
      <c r="BO28" s="37"/>
    </row>
    <row r="29" spans="2:67" ht="20">
      <c r="B29" s="17">
        <v>23</v>
      </c>
      <c r="C29" s="4" t="s">
        <v>30</v>
      </c>
      <c r="D29" s="4" t="s">
        <v>7</v>
      </c>
      <c r="E29" s="4" t="s">
        <v>45</v>
      </c>
      <c r="F29" s="4" t="s">
        <v>53</v>
      </c>
      <c r="G29" s="4" t="s">
        <v>39</v>
      </c>
      <c r="H29" s="3">
        <v>98</v>
      </c>
      <c r="I29" s="3">
        <v>69</v>
      </c>
      <c r="J29" s="3">
        <v>83</v>
      </c>
      <c r="L29" s="11">
        <v>1.07</v>
      </c>
      <c r="M29" s="41">
        <v>2.09</v>
      </c>
      <c r="N29" s="41">
        <v>1.94</v>
      </c>
      <c r="O29" s="41">
        <v>2.02</v>
      </c>
      <c r="P29" s="2">
        <v>0.53</v>
      </c>
      <c r="Q29" s="2">
        <v>0.74</v>
      </c>
      <c r="R29" s="2">
        <v>0.66</v>
      </c>
      <c r="S29" s="2">
        <v>0.7</v>
      </c>
      <c r="U29" s="17">
        <v>23</v>
      </c>
      <c r="V29" s="39" t="s">
        <v>30</v>
      </c>
      <c r="W29" s="39" t="s">
        <v>6</v>
      </c>
      <c r="X29" s="39" t="s">
        <v>47</v>
      </c>
      <c r="Y29" s="39" t="s">
        <v>55</v>
      </c>
      <c r="Z29" s="6" t="s">
        <v>42</v>
      </c>
      <c r="AA29" s="3">
        <v>114</v>
      </c>
      <c r="AB29" s="3">
        <v>62</v>
      </c>
      <c r="AC29" s="3">
        <v>77</v>
      </c>
      <c r="AD29" s="17"/>
      <c r="AE29" s="6">
        <v>1.91</v>
      </c>
      <c r="AF29" s="6">
        <v>2.38</v>
      </c>
      <c r="AG29" s="6">
        <v>1.63</v>
      </c>
      <c r="AH29" s="6">
        <v>1.92</v>
      </c>
      <c r="AI29" s="6">
        <v>0.65</v>
      </c>
      <c r="AJ29" s="6">
        <v>0.87</v>
      </c>
      <c r="AK29" s="6">
        <v>0.49</v>
      </c>
      <c r="AL29" s="6">
        <v>0.65</v>
      </c>
      <c r="AM29" s="8"/>
      <c r="AN29" s="8"/>
      <c r="AO29" s="8"/>
      <c r="AP29" s="8"/>
      <c r="AQ29" s="8"/>
      <c r="AR29" s="8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37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37"/>
      <c r="BO29" s="37"/>
    </row>
    <row r="30" spans="2:67" ht="20">
      <c r="B30" s="17">
        <v>24</v>
      </c>
      <c r="C30" s="4" t="s">
        <v>28</v>
      </c>
      <c r="D30" s="4" t="s">
        <v>7</v>
      </c>
      <c r="E30" s="4" t="s">
        <v>36</v>
      </c>
      <c r="F30" s="4" t="s">
        <v>57</v>
      </c>
      <c r="G30" s="4" t="s">
        <v>44</v>
      </c>
      <c r="H30" s="3">
        <v>139</v>
      </c>
      <c r="I30" s="3">
        <v>81</v>
      </c>
      <c r="J30" s="3">
        <v>81</v>
      </c>
      <c r="L30" s="11">
        <v>2.5499999999999998</v>
      </c>
      <c r="M30" s="41">
        <v>2.88</v>
      </c>
      <c r="N30" s="41">
        <v>3.59</v>
      </c>
      <c r="O30" s="13">
        <v>2.35</v>
      </c>
      <c r="P30" s="2">
        <v>0.94</v>
      </c>
      <c r="Q30" s="2">
        <v>1.06</v>
      </c>
      <c r="R30" s="2">
        <v>1.28</v>
      </c>
      <c r="S30" s="2">
        <v>0.85</v>
      </c>
      <c r="U30" s="17">
        <v>24</v>
      </c>
      <c r="V30" s="39" t="s">
        <v>33</v>
      </c>
      <c r="W30" s="39" t="s">
        <v>7</v>
      </c>
      <c r="X30" s="39" t="s">
        <v>36</v>
      </c>
      <c r="Y30" s="39" t="s">
        <v>53</v>
      </c>
      <c r="Z30" s="6" t="s">
        <v>41</v>
      </c>
      <c r="AA30" s="3">
        <v>135</v>
      </c>
      <c r="AB30" s="3">
        <v>88</v>
      </c>
      <c r="AC30" s="3">
        <v>75</v>
      </c>
      <c r="AD30" s="17"/>
      <c r="AE30" s="6">
        <v>1.42</v>
      </c>
      <c r="AF30" s="6">
        <v>1.95</v>
      </c>
      <c r="AG30" s="6">
        <v>1.96</v>
      </c>
      <c r="AH30" s="6">
        <v>1.88</v>
      </c>
      <c r="AI30" s="6">
        <v>0.35</v>
      </c>
      <c r="AJ30" s="6">
        <v>0.67</v>
      </c>
      <c r="AK30" s="6">
        <v>0.67</v>
      </c>
      <c r="AL30" s="6">
        <v>0.63</v>
      </c>
      <c r="AM30" s="8"/>
      <c r="AN30" s="8"/>
      <c r="AO30" s="8"/>
      <c r="AP30" s="8"/>
      <c r="AQ30" s="8"/>
      <c r="AR30" s="8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37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37"/>
      <c r="BO30" s="37"/>
    </row>
    <row r="31" spans="2:67" ht="20">
      <c r="B31" s="17">
        <v>25</v>
      </c>
      <c r="C31" s="4" t="s">
        <v>28</v>
      </c>
      <c r="D31" s="10" t="s">
        <v>7</v>
      </c>
      <c r="E31" s="4" t="s">
        <v>45</v>
      </c>
      <c r="F31" s="4" t="s">
        <v>51</v>
      </c>
      <c r="G31" s="4" t="s">
        <v>38</v>
      </c>
      <c r="H31" s="3">
        <v>137</v>
      </c>
      <c r="I31" s="3">
        <v>82</v>
      </c>
      <c r="J31" s="3">
        <v>65</v>
      </c>
      <c r="L31" s="11">
        <v>1.28</v>
      </c>
      <c r="M31" s="41">
        <v>1.24</v>
      </c>
      <c r="N31" s="41">
        <v>1.48</v>
      </c>
      <c r="O31" s="13">
        <v>1.76</v>
      </c>
      <c r="P31" s="2">
        <v>0.25</v>
      </c>
      <c r="Q31" s="2">
        <v>0.21</v>
      </c>
      <c r="R31" s="2">
        <v>0.39</v>
      </c>
      <c r="S31" s="2">
        <v>0.56999999999999995</v>
      </c>
      <c r="U31" s="17">
        <v>25</v>
      </c>
      <c r="V31" s="39" t="s">
        <v>27</v>
      </c>
      <c r="W31" s="39" t="s">
        <v>6</v>
      </c>
      <c r="X31" s="39" t="s">
        <v>45</v>
      </c>
      <c r="Y31" s="39" t="s">
        <v>53</v>
      </c>
      <c r="Z31" s="6" t="s">
        <v>41</v>
      </c>
      <c r="AA31" s="3">
        <v>101</v>
      </c>
      <c r="AB31" s="3">
        <v>61</v>
      </c>
      <c r="AC31" s="3">
        <v>79</v>
      </c>
      <c r="AD31" s="17"/>
      <c r="AE31" s="6">
        <v>1.99</v>
      </c>
      <c r="AF31" s="6">
        <v>2.4700000000000002</v>
      </c>
      <c r="AG31" s="6">
        <v>1.97</v>
      </c>
      <c r="AH31" s="6">
        <v>1.59</v>
      </c>
      <c r="AI31" s="6">
        <v>0.69</v>
      </c>
      <c r="AJ31" s="6">
        <v>0.91</v>
      </c>
      <c r="AK31" s="6">
        <v>0.68</v>
      </c>
      <c r="AL31" s="6">
        <v>0.47</v>
      </c>
      <c r="AM31" s="8"/>
      <c r="AN31" s="8"/>
      <c r="AO31" s="8"/>
      <c r="AP31" s="8"/>
      <c r="AQ31" s="8"/>
      <c r="AR31" s="8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37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37"/>
      <c r="BO31" s="37"/>
    </row>
    <row r="32" spans="2:67" ht="20">
      <c r="B32" s="17">
        <v>26</v>
      </c>
      <c r="C32" s="4" t="s">
        <v>28</v>
      </c>
      <c r="D32" s="4" t="s">
        <v>6</v>
      </c>
      <c r="E32" s="4" t="s">
        <v>49</v>
      </c>
      <c r="F32" s="4" t="s">
        <v>57</v>
      </c>
      <c r="G32" s="4" t="s">
        <v>39</v>
      </c>
      <c r="H32" s="4">
        <v>122</v>
      </c>
      <c r="I32" s="4">
        <v>55</v>
      </c>
      <c r="J32" s="4">
        <v>72</v>
      </c>
      <c r="L32" s="41">
        <v>3.36</v>
      </c>
      <c r="M32" s="41">
        <v>2.35</v>
      </c>
      <c r="N32" s="41">
        <v>2.11</v>
      </c>
      <c r="O32" s="41">
        <v>2.5299999999999998</v>
      </c>
      <c r="P32" s="2">
        <v>1.21</v>
      </c>
      <c r="Q32" s="2">
        <v>0.86</v>
      </c>
      <c r="R32" s="2">
        <v>0.75</v>
      </c>
      <c r="S32" s="2">
        <v>0.93</v>
      </c>
      <c r="U32" s="17">
        <v>26</v>
      </c>
      <c r="V32" s="39" t="s">
        <v>26</v>
      </c>
      <c r="W32" s="39" t="s">
        <v>6</v>
      </c>
      <c r="X32" s="39" t="s">
        <v>45</v>
      </c>
      <c r="Y32" s="39" t="s">
        <v>53</v>
      </c>
      <c r="Z32" s="6" t="s">
        <v>39</v>
      </c>
      <c r="AA32" s="40">
        <v>100</v>
      </c>
      <c r="AB32" s="40">
        <v>62</v>
      </c>
      <c r="AC32" s="10">
        <v>76</v>
      </c>
      <c r="AD32" s="17"/>
      <c r="AE32" s="6">
        <v>1.86</v>
      </c>
      <c r="AF32" s="6">
        <v>2.5499999999999998</v>
      </c>
      <c r="AG32" s="6">
        <v>1.6</v>
      </c>
      <c r="AH32" s="6">
        <v>1.3</v>
      </c>
      <c r="AI32" s="6">
        <v>0.62</v>
      </c>
      <c r="AJ32" s="6">
        <v>0.94</v>
      </c>
      <c r="AK32" s="6">
        <v>0.47</v>
      </c>
      <c r="AL32" s="6">
        <v>0.26</v>
      </c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7"/>
      <c r="BC32" s="37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37"/>
      <c r="BO32" s="37"/>
    </row>
    <row r="33" spans="2:67" ht="18">
      <c r="B33" s="17">
        <v>27</v>
      </c>
      <c r="C33" s="4" t="s">
        <v>26</v>
      </c>
      <c r="D33" s="4" t="s">
        <v>7</v>
      </c>
      <c r="E33" s="4" t="s">
        <v>45</v>
      </c>
      <c r="F33" s="4" t="s">
        <v>53</v>
      </c>
      <c r="G33" s="4" t="s">
        <v>39</v>
      </c>
      <c r="H33" s="4">
        <v>129</v>
      </c>
      <c r="I33" s="4">
        <v>74</v>
      </c>
      <c r="J33" s="4">
        <v>79</v>
      </c>
      <c r="L33" s="41">
        <v>2.25</v>
      </c>
      <c r="M33" s="41">
        <v>2.86</v>
      </c>
      <c r="N33" s="41">
        <v>3.3</v>
      </c>
      <c r="O33" s="41">
        <v>2.71</v>
      </c>
      <c r="P33" s="2">
        <v>0.81</v>
      </c>
      <c r="Q33" s="2">
        <v>1.05</v>
      </c>
      <c r="R33" s="2">
        <v>1.19</v>
      </c>
      <c r="S33" s="2">
        <v>1</v>
      </c>
      <c r="U33" s="17">
        <v>27</v>
      </c>
      <c r="V33" s="39" t="s">
        <v>30</v>
      </c>
      <c r="W33" s="39" t="s">
        <v>7</v>
      </c>
      <c r="X33" s="39" t="s">
        <v>45</v>
      </c>
      <c r="Y33" s="39" t="s">
        <v>57</v>
      </c>
      <c r="Z33" s="6" t="s">
        <v>44</v>
      </c>
      <c r="AA33" s="4">
        <v>92</v>
      </c>
      <c r="AB33" s="4">
        <v>62</v>
      </c>
      <c r="AC33" s="4">
        <v>52</v>
      </c>
      <c r="AD33" s="17"/>
      <c r="AE33" s="6">
        <v>2.0299999999999998</v>
      </c>
      <c r="AF33" s="6">
        <v>2.41</v>
      </c>
      <c r="AG33" s="6">
        <v>2.35</v>
      </c>
      <c r="AH33" s="6">
        <v>2.74</v>
      </c>
      <c r="AI33" s="6">
        <v>0.71</v>
      </c>
      <c r="AJ33" s="6">
        <v>0.88</v>
      </c>
      <c r="AK33" s="6">
        <v>0.86</v>
      </c>
      <c r="AL33" s="6">
        <v>1.01</v>
      </c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6"/>
      <c r="BC33" s="37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37"/>
      <c r="BO33" s="37"/>
    </row>
    <row r="34" spans="2:67" ht="18">
      <c r="B34" s="17">
        <v>28</v>
      </c>
      <c r="C34" s="4" t="s">
        <v>30</v>
      </c>
      <c r="D34" s="4" t="s">
        <v>6</v>
      </c>
      <c r="E34" s="4" t="s">
        <v>49</v>
      </c>
      <c r="F34" s="4" t="s">
        <v>55</v>
      </c>
      <c r="G34" s="4" t="s">
        <v>39</v>
      </c>
      <c r="H34" s="4">
        <v>97</v>
      </c>
      <c r="I34" s="4">
        <v>51</v>
      </c>
      <c r="J34" s="4">
        <v>75</v>
      </c>
      <c r="L34" s="43">
        <v>1.77</v>
      </c>
      <c r="M34" s="41">
        <v>1.68</v>
      </c>
      <c r="N34" s="41">
        <v>2.39</v>
      </c>
      <c r="O34" s="41">
        <v>2.0299999999999998</v>
      </c>
      <c r="P34" s="2">
        <v>0.56999999999999995</v>
      </c>
      <c r="Q34" s="2">
        <v>0.52</v>
      </c>
      <c r="R34" s="2">
        <v>0.87</v>
      </c>
      <c r="S34" s="2">
        <v>0.71</v>
      </c>
      <c r="U34" s="17">
        <v>28</v>
      </c>
      <c r="V34" s="39" t="s">
        <v>30</v>
      </c>
      <c r="W34" s="39" t="s">
        <v>7</v>
      </c>
      <c r="X34" s="39" t="s">
        <v>45</v>
      </c>
      <c r="Y34" s="39" t="s">
        <v>51</v>
      </c>
      <c r="Z34" s="6" t="s">
        <v>39</v>
      </c>
      <c r="AA34" s="4">
        <v>113</v>
      </c>
      <c r="AB34" s="4">
        <v>64</v>
      </c>
      <c r="AC34" s="4">
        <v>78</v>
      </c>
      <c r="AD34" s="17"/>
      <c r="AE34" s="6">
        <v>2.44</v>
      </c>
      <c r="AF34" s="6">
        <v>1.9</v>
      </c>
      <c r="AG34" s="6">
        <v>3.06</v>
      </c>
      <c r="AH34" s="6">
        <v>1.61</v>
      </c>
      <c r="AI34" s="6">
        <v>0.89</v>
      </c>
      <c r="AJ34" s="6">
        <v>0.64</v>
      </c>
      <c r="AK34" s="6">
        <v>1.1200000000000001</v>
      </c>
      <c r="AL34" s="6">
        <v>0.48</v>
      </c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6"/>
      <c r="BC34" s="37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37"/>
      <c r="BO34" s="37"/>
    </row>
    <row r="35" spans="2:67" ht="18">
      <c r="B35" s="17">
        <v>29</v>
      </c>
      <c r="C35" s="4" t="s">
        <v>28</v>
      </c>
      <c r="D35" s="4" t="s">
        <v>7</v>
      </c>
      <c r="E35" s="4" t="s">
        <v>36</v>
      </c>
      <c r="F35" s="4" t="s">
        <v>53</v>
      </c>
      <c r="G35" s="4" t="s">
        <v>41</v>
      </c>
      <c r="H35" s="4">
        <v>100</v>
      </c>
      <c r="I35" s="4">
        <v>54</v>
      </c>
      <c r="J35" s="4">
        <v>70</v>
      </c>
      <c r="L35" s="41">
        <v>1.84</v>
      </c>
      <c r="M35" s="41">
        <v>1.8</v>
      </c>
      <c r="N35" s="41">
        <v>2.1</v>
      </c>
      <c r="O35" s="41">
        <v>1.88</v>
      </c>
      <c r="P35" s="2">
        <v>0.61</v>
      </c>
      <c r="Q35" s="2">
        <v>0.59</v>
      </c>
      <c r="R35" s="2">
        <v>0.74</v>
      </c>
      <c r="S35" s="2">
        <v>0.63</v>
      </c>
      <c r="U35" s="17">
        <v>29</v>
      </c>
      <c r="V35" s="39" t="s">
        <v>26</v>
      </c>
      <c r="W35" s="39" t="s">
        <v>7</v>
      </c>
      <c r="X35" s="39" t="s">
        <v>36</v>
      </c>
      <c r="Y35" s="39" t="s">
        <v>53</v>
      </c>
      <c r="Z35" s="6" t="s">
        <v>41</v>
      </c>
      <c r="AA35" s="4">
        <v>114</v>
      </c>
      <c r="AB35" s="4">
        <v>79</v>
      </c>
      <c r="AC35" s="4">
        <v>78</v>
      </c>
      <c r="AD35" s="17"/>
      <c r="AE35" s="6">
        <v>1.37</v>
      </c>
      <c r="AF35" s="6">
        <v>1.31</v>
      </c>
      <c r="AG35" s="6">
        <v>1.22</v>
      </c>
      <c r="AH35" s="6">
        <v>1.31</v>
      </c>
      <c r="AI35" s="6">
        <v>0.31</v>
      </c>
      <c r="AJ35" s="6">
        <v>0.27</v>
      </c>
      <c r="AK35" s="6">
        <v>0.2</v>
      </c>
      <c r="AL35" s="6">
        <v>0.27</v>
      </c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6"/>
      <c r="BC35" s="37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37"/>
      <c r="BO35" s="37"/>
    </row>
    <row r="36" spans="2:67" ht="18">
      <c r="B36" s="17">
        <v>30</v>
      </c>
      <c r="C36" s="4" t="s">
        <v>30</v>
      </c>
      <c r="D36" s="4" t="s">
        <v>6</v>
      </c>
      <c r="E36" s="4" t="s">
        <v>50</v>
      </c>
      <c r="F36" s="4" t="s">
        <v>57</v>
      </c>
      <c r="G36" s="4" t="s">
        <v>42</v>
      </c>
      <c r="H36" s="4">
        <v>98</v>
      </c>
      <c r="I36" s="4">
        <v>57</v>
      </c>
      <c r="J36" s="4">
        <v>65</v>
      </c>
      <c r="L36" s="41">
        <v>1.56</v>
      </c>
      <c r="M36" s="41">
        <v>1.39</v>
      </c>
      <c r="N36" s="41">
        <v>1.84</v>
      </c>
      <c r="O36" s="41">
        <v>2.64</v>
      </c>
      <c r="P36" s="2">
        <v>0.45</v>
      </c>
      <c r="Q36" s="2">
        <v>0.33</v>
      </c>
      <c r="R36" s="2">
        <v>0.61</v>
      </c>
      <c r="S36" s="2">
        <v>0.97</v>
      </c>
      <c r="U36" s="17">
        <v>30</v>
      </c>
      <c r="V36" s="39" t="s">
        <v>29</v>
      </c>
      <c r="W36" s="39" t="s">
        <v>7</v>
      </c>
      <c r="X36" s="39" t="s">
        <v>45</v>
      </c>
      <c r="Y36" s="39" t="s">
        <v>55</v>
      </c>
      <c r="Z36" s="6" t="s">
        <v>42</v>
      </c>
      <c r="AA36" s="4">
        <v>109</v>
      </c>
      <c r="AB36" s="4">
        <v>74</v>
      </c>
      <c r="AC36" s="4">
        <v>79</v>
      </c>
      <c r="AD36" s="17"/>
      <c r="AE36" s="6">
        <v>1.89</v>
      </c>
      <c r="AF36" s="6">
        <v>2.34</v>
      </c>
      <c r="AG36" s="6">
        <v>1.62</v>
      </c>
      <c r="AH36" s="6">
        <v>1.69</v>
      </c>
      <c r="AI36" s="6">
        <v>0.64</v>
      </c>
      <c r="AJ36" s="6">
        <v>0.85</v>
      </c>
      <c r="AK36" s="6">
        <v>0.48</v>
      </c>
      <c r="AL36" s="6">
        <v>0.53</v>
      </c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6"/>
      <c r="BC36" s="37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37"/>
      <c r="BO36" s="37"/>
    </row>
    <row r="37" spans="2:67" ht="18">
      <c r="B37" s="17">
        <v>31</v>
      </c>
      <c r="C37" s="4" t="s">
        <v>28</v>
      </c>
      <c r="D37" s="4" t="s">
        <v>7</v>
      </c>
      <c r="E37" s="4" t="s">
        <v>36</v>
      </c>
      <c r="F37" s="4" t="s">
        <v>53</v>
      </c>
      <c r="G37" s="4" t="s">
        <v>41</v>
      </c>
      <c r="H37" s="4">
        <v>139</v>
      </c>
      <c r="I37" s="4">
        <v>71</v>
      </c>
      <c r="J37" s="4">
        <v>55</v>
      </c>
      <c r="L37" s="13">
        <v>2.33</v>
      </c>
      <c r="M37" s="13">
        <v>2.88</v>
      </c>
      <c r="N37" s="13">
        <v>2.2400000000000002</v>
      </c>
      <c r="O37" s="13">
        <v>1.51</v>
      </c>
      <c r="P37" s="2">
        <v>0.85</v>
      </c>
      <c r="Q37" s="2">
        <v>1.06</v>
      </c>
      <c r="R37" s="2">
        <v>0.81</v>
      </c>
      <c r="S37" s="2">
        <v>0.41</v>
      </c>
      <c r="U37" s="17">
        <v>31</v>
      </c>
      <c r="V37" s="4" t="s">
        <v>30</v>
      </c>
      <c r="W37" s="4" t="s">
        <v>6</v>
      </c>
      <c r="X37" s="4" t="s">
        <v>49</v>
      </c>
      <c r="Y37" s="4" t="s">
        <v>57</v>
      </c>
      <c r="Z37" s="6" t="s">
        <v>41</v>
      </c>
      <c r="AA37" s="3">
        <v>136</v>
      </c>
      <c r="AB37" s="3">
        <v>65</v>
      </c>
      <c r="AC37" s="3">
        <v>73</v>
      </c>
      <c r="AD37" s="17"/>
      <c r="AE37" s="9">
        <v>2.2799999999999998</v>
      </c>
      <c r="AF37" s="6">
        <v>1.91</v>
      </c>
      <c r="AG37" s="6">
        <v>3.06</v>
      </c>
      <c r="AH37" s="6">
        <v>1.79</v>
      </c>
      <c r="AI37" s="6">
        <v>0.82</v>
      </c>
      <c r="AJ37" s="6">
        <v>0.65</v>
      </c>
      <c r="AK37" s="6">
        <v>1.1200000000000001</v>
      </c>
      <c r="AL37" s="6">
        <v>0.57999999999999996</v>
      </c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6"/>
      <c r="BC37" s="37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37"/>
      <c r="BO37" s="37"/>
    </row>
    <row r="38" spans="2:67" ht="18">
      <c r="B38" s="17">
        <v>32</v>
      </c>
      <c r="C38" s="4" t="s">
        <v>26</v>
      </c>
      <c r="D38" s="4" t="s">
        <v>7</v>
      </c>
      <c r="E38" s="4" t="s">
        <v>46</v>
      </c>
      <c r="F38" s="4" t="s">
        <v>51</v>
      </c>
      <c r="G38" s="4" t="s">
        <v>39</v>
      </c>
      <c r="H38" s="3">
        <v>96</v>
      </c>
      <c r="I38" s="3">
        <v>50</v>
      </c>
      <c r="J38" s="3">
        <v>55</v>
      </c>
      <c r="L38" s="11">
        <v>2.3199999999999998</v>
      </c>
      <c r="M38" s="41">
        <v>1.79</v>
      </c>
      <c r="N38" s="41">
        <v>2.35</v>
      </c>
      <c r="O38" s="13">
        <v>1.85</v>
      </c>
      <c r="P38" s="2">
        <v>0.84</v>
      </c>
      <c r="Q38" s="2">
        <v>0.57999999999999996</v>
      </c>
      <c r="R38" s="2">
        <v>0.85</v>
      </c>
      <c r="S38" s="2">
        <v>0.62</v>
      </c>
      <c r="U38" s="17">
        <v>32</v>
      </c>
      <c r="V38" s="4" t="s">
        <v>30</v>
      </c>
      <c r="W38" s="4" t="s">
        <v>6</v>
      </c>
      <c r="X38" s="4" t="s">
        <v>47</v>
      </c>
      <c r="Y38" s="4" t="s">
        <v>53</v>
      </c>
      <c r="Z38" s="6" t="s">
        <v>39</v>
      </c>
      <c r="AA38" s="3">
        <v>116</v>
      </c>
      <c r="AB38" s="3">
        <v>80</v>
      </c>
      <c r="AC38" s="3">
        <v>78</v>
      </c>
      <c r="AD38" s="17"/>
      <c r="AE38" s="9">
        <v>1.43</v>
      </c>
      <c r="AF38" s="6">
        <v>1.38</v>
      </c>
      <c r="AG38" s="6">
        <v>1.32</v>
      </c>
      <c r="AH38" s="6">
        <v>1.44</v>
      </c>
      <c r="AI38" s="6">
        <v>0.36</v>
      </c>
      <c r="AJ38" s="6">
        <v>0.32</v>
      </c>
      <c r="AK38" s="6">
        <v>0.27</v>
      </c>
      <c r="AL38" s="6">
        <v>0.36</v>
      </c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6"/>
      <c r="BC38" s="37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37"/>
      <c r="BO38" s="37"/>
    </row>
    <row r="39" spans="2:67" ht="18">
      <c r="B39" s="17">
        <v>33</v>
      </c>
      <c r="C39" s="4" t="s">
        <v>26</v>
      </c>
      <c r="D39" s="4" t="s">
        <v>7</v>
      </c>
      <c r="E39" s="4" t="s">
        <v>45</v>
      </c>
      <c r="F39" s="4" t="s">
        <v>54</v>
      </c>
      <c r="G39" s="4" t="s">
        <v>39</v>
      </c>
      <c r="H39" s="3">
        <v>103</v>
      </c>
      <c r="I39" s="3">
        <v>66</v>
      </c>
      <c r="J39" s="3">
        <v>62</v>
      </c>
      <c r="L39" s="11">
        <v>2.2400000000000002</v>
      </c>
      <c r="M39" s="41">
        <v>2.94</v>
      </c>
      <c r="N39" s="41">
        <v>3.49</v>
      </c>
      <c r="O39" s="13">
        <v>3.07</v>
      </c>
      <c r="P39" s="2">
        <v>0.81</v>
      </c>
      <c r="Q39" s="2">
        <v>1.08</v>
      </c>
      <c r="R39" s="2">
        <v>1.25</v>
      </c>
      <c r="S39" s="2">
        <v>1.1200000000000001</v>
      </c>
      <c r="U39" s="17">
        <v>33</v>
      </c>
      <c r="V39" s="4" t="s">
        <v>29</v>
      </c>
      <c r="W39" s="4" t="s">
        <v>7</v>
      </c>
      <c r="X39" s="4" t="s">
        <v>48</v>
      </c>
      <c r="Y39" s="4" t="s">
        <v>53</v>
      </c>
      <c r="Z39" s="6" t="s">
        <v>39</v>
      </c>
      <c r="AA39" s="3">
        <v>124</v>
      </c>
      <c r="AB39" s="3">
        <v>77</v>
      </c>
      <c r="AC39" s="3">
        <v>70</v>
      </c>
      <c r="AD39" s="17"/>
      <c r="AE39" s="9">
        <v>1.53</v>
      </c>
      <c r="AF39" s="6">
        <v>1.94</v>
      </c>
      <c r="AG39" s="6">
        <v>1.7</v>
      </c>
      <c r="AH39" s="6">
        <v>1.54</v>
      </c>
      <c r="AI39" s="6">
        <v>0.42</v>
      </c>
      <c r="AJ39" s="6">
        <v>0.66</v>
      </c>
      <c r="AK39" s="6">
        <v>0.53</v>
      </c>
      <c r="AL39" s="6">
        <v>0.43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6"/>
      <c r="BC39" s="37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37"/>
      <c r="BO39" s="37"/>
    </row>
    <row r="40" spans="2:67" ht="18">
      <c r="B40" s="17">
        <v>34</v>
      </c>
      <c r="C40" s="4" t="s">
        <v>26</v>
      </c>
      <c r="D40" s="4" t="s">
        <v>6</v>
      </c>
      <c r="E40" s="4" t="s">
        <v>47</v>
      </c>
      <c r="F40" s="4" t="s">
        <v>57</v>
      </c>
      <c r="G40" s="4" t="s">
        <v>42</v>
      </c>
      <c r="H40" s="3">
        <v>128</v>
      </c>
      <c r="I40" s="3">
        <v>84</v>
      </c>
      <c r="J40" s="3">
        <v>61</v>
      </c>
      <c r="L40" s="11">
        <v>3.01</v>
      </c>
      <c r="M40" s="41">
        <v>2.93</v>
      </c>
      <c r="N40" s="41">
        <v>3.3</v>
      </c>
      <c r="O40" s="13">
        <v>2.97</v>
      </c>
      <c r="P40" s="2">
        <v>1.1000000000000001</v>
      </c>
      <c r="Q40" s="2">
        <v>1.07</v>
      </c>
      <c r="R40" s="2">
        <v>1.19</v>
      </c>
      <c r="S40" s="2">
        <v>1.0900000000000001</v>
      </c>
      <c r="U40" s="17">
        <v>34</v>
      </c>
      <c r="V40" s="39" t="s">
        <v>30</v>
      </c>
      <c r="W40" s="39" t="s">
        <v>7</v>
      </c>
      <c r="X40" s="39" t="s">
        <v>36</v>
      </c>
      <c r="Y40" s="39" t="s">
        <v>51</v>
      </c>
      <c r="Z40" s="6" t="s">
        <v>38</v>
      </c>
      <c r="AA40" s="4">
        <v>129</v>
      </c>
      <c r="AB40" s="4">
        <v>64</v>
      </c>
      <c r="AC40" s="4">
        <v>87</v>
      </c>
      <c r="AD40" s="17"/>
      <c r="AE40" s="6">
        <v>1.1499999999999999</v>
      </c>
      <c r="AF40" s="6">
        <v>1.54</v>
      </c>
      <c r="AG40" s="6">
        <v>1.3</v>
      </c>
      <c r="AH40" s="6">
        <v>1.72</v>
      </c>
      <c r="AI40" s="6">
        <v>0.14000000000000001</v>
      </c>
      <c r="AJ40" s="6">
        <v>0.43</v>
      </c>
      <c r="AK40" s="6">
        <v>0.26</v>
      </c>
      <c r="AL40" s="6">
        <v>0.54</v>
      </c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6"/>
      <c r="BC40" s="37"/>
      <c r="BD40" s="8"/>
      <c r="BE40" s="6"/>
      <c r="BF40" s="6"/>
      <c r="BG40" s="6"/>
      <c r="BH40" s="6"/>
      <c r="BI40" s="8"/>
      <c r="BJ40" s="8"/>
      <c r="BK40" s="8"/>
      <c r="BL40" s="8"/>
      <c r="BM40" s="8"/>
      <c r="BN40" s="37"/>
      <c r="BO40" s="37"/>
    </row>
    <row r="41" spans="2:67" ht="18">
      <c r="B41" s="17"/>
      <c r="C41" s="4"/>
      <c r="E41" s="4"/>
      <c r="F41" s="4"/>
      <c r="G41" s="4"/>
      <c r="H41" s="4"/>
      <c r="I41" s="4"/>
      <c r="J41" s="4"/>
      <c r="L41" s="1"/>
      <c r="M41" s="1"/>
      <c r="N41" s="1"/>
      <c r="O41" s="1"/>
      <c r="P41" s="5"/>
      <c r="Q41" s="5"/>
      <c r="R41" s="5"/>
      <c r="S41" s="5"/>
      <c r="W41" s="37"/>
      <c r="X41" s="37"/>
      <c r="Y41" s="37"/>
      <c r="Z41" s="17"/>
      <c r="AA41" s="6"/>
      <c r="AB41" s="6"/>
      <c r="AC41" s="6"/>
      <c r="AD41" s="17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37"/>
      <c r="BD41" s="6"/>
      <c r="BE41" s="8"/>
      <c r="BF41" s="8"/>
      <c r="BG41" s="8"/>
      <c r="BH41" s="8"/>
      <c r="BI41" s="6"/>
      <c r="BJ41" s="6"/>
      <c r="BK41" s="6"/>
      <c r="BL41" s="6"/>
      <c r="BM41" s="6"/>
      <c r="BN41" s="37"/>
      <c r="BO41" s="37"/>
    </row>
    <row r="42" spans="2:67">
      <c r="B42" s="17" t="s">
        <v>2</v>
      </c>
      <c r="C42" s="17">
        <v>36.299999999999997</v>
      </c>
      <c r="D42" s="5"/>
      <c r="E42" s="17">
        <v>162</v>
      </c>
      <c r="F42" s="17">
        <v>57.4</v>
      </c>
      <c r="G42" s="17">
        <v>21.7</v>
      </c>
      <c r="H42" s="5">
        <f t="shared" ref="E42:J42" si="0">AVERAGE(H7:H40)</f>
        <v>113.14705882352941</v>
      </c>
      <c r="I42" s="5">
        <f t="shared" si="0"/>
        <v>66.911764705882348</v>
      </c>
      <c r="J42" s="5">
        <f t="shared" si="0"/>
        <v>70.67647058823529</v>
      </c>
      <c r="K42" s="5"/>
      <c r="L42" s="5">
        <f t="shared" ref="L42:S42" si="1">AVERAGE(L7:L40)</f>
        <v>1.9317647058823531</v>
      </c>
      <c r="M42" s="5">
        <f t="shared" si="1"/>
        <v>2.0873529411764706</v>
      </c>
      <c r="N42" s="5">
        <f t="shared" si="1"/>
        <v>2.2435294117647056</v>
      </c>
      <c r="O42" s="5">
        <f t="shared" si="1"/>
        <v>2.1670588235294121</v>
      </c>
      <c r="P42" s="5">
        <f t="shared" si="1"/>
        <v>0.626470588235294</v>
      </c>
      <c r="Q42" s="5">
        <f t="shared" si="1"/>
        <v>0.69558823529411762</v>
      </c>
      <c r="R42" s="5">
        <f t="shared" si="1"/>
        <v>0.76500000000000012</v>
      </c>
      <c r="S42" s="5">
        <f t="shared" si="1"/>
        <v>0.74235294117647066</v>
      </c>
      <c r="T42" s="5"/>
      <c r="U42" s="17" t="s">
        <v>2</v>
      </c>
      <c r="V42" s="17">
        <v>38.200000000000003</v>
      </c>
      <c r="W42" s="5"/>
      <c r="X42" s="15">
        <v>160</v>
      </c>
      <c r="Y42" s="15">
        <v>55.3</v>
      </c>
      <c r="Z42" s="15">
        <v>21.5</v>
      </c>
      <c r="AA42" s="5">
        <f t="shared" ref="X42:AC42" si="2">AVERAGE(AA7:AA40)</f>
        <v>114.91176470588235</v>
      </c>
      <c r="AB42" s="5">
        <f t="shared" si="2"/>
        <v>68.029411764705884</v>
      </c>
      <c r="AC42" s="5">
        <f t="shared" si="2"/>
        <v>71.411764705882348</v>
      </c>
      <c r="AD42" s="5"/>
      <c r="AE42" s="5">
        <f t="shared" ref="AE42:AL42" si="3">AVERAGE(AE7:AE40)</f>
        <v>1.8941176470588237</v>
      </c>
      <c r="AF42" s="5">
        <f t="shared" si="3"/>
        <v>2.0055882352941174</v>
      </c>
      <c r="AG42" s="5">
        <f t="shared" si="3"/>
        <v>1.9385294117647063</v>
      </c>
      <c r="AH42" s="5">
        <f t="shared" si="3"/>
        <v>1.8788235294117646</v>
      </c>
      <c r="AI42" s="5">
        <f t="shared" si="3"/>
        <v>0.60647058823529409</v>
      </c>
      <c r="AJ42" s="5">
        <f t="shared" si="3"/>
        <v>0.66264705882352948</v>
      </c>
      <c r="AK42" s="5">
        <f t="shared" si="3"/>
        <v>0.628235294117647</v>
      </c>
      <c r="AL42" s="5">
        <f t="shared" si="3"/>
        <v>0.59088235294117653</v>
      </c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37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37"/>
      <c r="BO42" s="37"/>
    </row>
    <row r="43" spans="2:67">
      <c r="B43" s="50" t="s">
        <v>21</v>
      </c>
      <c r="C43" s="17">
        <v>10.4</v>
      </c>
      <c r="D43" s="5"/>
      <c r="E43" s="17">
        <v>7.98</v>
      </c>
      <c r="F43" s="17">
        <v>11.1</v>
      </c>
      <c r="G43" s="17">
        <v>3.84</v>
      </c>
      <c r="H43" s="5">
        <f t="shared" ref="E43:J43" si="4">STDEVA(H7:H40)</f>
        <v>15.370440645368578</v>
      </c>
      <c r="I43" s="5">
        <f t="shared" si="4"/>
        <v>12.08396795923958</v>
      </c>
      <c r="J43" s="5">
        <f t="shared" si="4"/>
        <v>8.1304537434799258</v>
      </c>
      <c r="K43" s="5"/>
      <c r="L43" s="5">
        <f t="shared" ref="L43:S43" si="5">STDEVA(L7:L40)</f>
        <v>0.59115434372971998</v>
      </c>
      <c r="M43" s="5">
        <f t="shared" si="5"/>
        <v>0.61371846681213515</v>
      </c>
      <c r="N43" s="5">
        <f t="shared" si="5"/>
        <v>0.68813266142132445</v>
      </c>
      <c r="O43" s="5">
        <f t="shared" si="5"/>
        <v>0.55769835124410538</v>
      </c>
      <c r="P43" s="5">
        <f t="shared" si="5"/>
        <v>0.29275993219122953</v>
      </c>
      <c r="Q43" s="5">
        <f t="shared" si="5"/>
        <v>0.28312317885127702</v>
      </c>
      <c r="R43" s="5">
        <f t="shared" si="5"/>
        <v>0.29225611433062626</v>
      </c>
      <c r="S43" s="5">
        <f t="shared" si="5"/>
        <v>0.25004313353389812</v>
      </c>
      <c r="T43" s="5"/>
      <c r="U43" s="17" t="s">
        <v>3</v>
      </c>
      <c r="V43" s="17">
        <v>11.2</v>
      </c>
      <c r="W43" s="5"/>
      <c r="X43" s="15">
        <v>9.43</v>
      </c>
      <c r="Y43" s="15">
        <v>10.7</v>
      </c>
      <c r="Z43" s="37">
        <v>2.81</v>
      </c>
      <c r="AA43" s="5">
        <f t="shared" ref="X43:AC43" si="6">STDEVA(AA7:AA40)</f>
        <v>14.247525350376666</v>
      </c>
      <c r="AB43" s="5">
        <f t="shared" si="6"/>
        <v>9.7622814463338106</v>
      </c>
      <c r="AC43" s="5">
        <f t="shared" si="6"/>
        <v>9.4391757699327954</v>
      </c>
      <c r="AD43" s="5"/>
      <c r="AE43" s="5">
        <f t="shared" ref="AE43:AL43" si="7">STDEVA(AE7:AE40)</f>
        <v>0.49702824532298029</v>
      </c>
      <c r="AF43" s="5">
        <f t="shared" si="7"/>
        <v>0.53197283580951316</v>
      </c>
      <c r="AG43" s="5">
        <f t="shared" si="7"/>
        <v>0.51007505302140899</v>
      </c>
      <c r="AH43" s="5">
        <f t="shared" si="7"/>
        <v>0.56530369797547053</v>
      </c>
      <c r="AI43" s="5">
        <f t="shared" si="7"/>
        <v>0.26207658322019278</v>
      </c>
      <c r="AJ43" s="5">
        <f t="shared" si="7"/>
        <v>0.26855741244465031</v>
      </c>
      <c r="AK43" s="5">
        <f t="shared" si="7"/>
        <v>0.26419082392060933</v>
      </c>
      <c r="AL43" s="5">
        <f t="shared" si="7"/>
        <v>0.27880010920239157</v>
      </c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37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37"/>
      <c r="BO43" s="37"/>
    </row>
    <row r="44" spans="2:67">
      <c r="B44" s="17"/>
      <c r="W44" s="37"/>
      <c r="X44" s="37"/>
      <c r="Y44" s="37"/>
      <c r="Z44" s="17"/>
      <c r="AA44" s="17"/>
      <c r="AB44" s="17"/>
      <c r="AC44" s="17"/>
      <c r="AD44" s="5"/>
      <c r="AE44" s="5"/>
      <c r="AF44" s="5"/>
      <c r="AG44" s="5"/>
      <c r="AH44" s="5"/>
      <c r="AI44" s="5"/>
      <c r="AJ44" s="5"/>
      <c r="AK44" s="5"/>
      <c r="AL44" s="5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37"/>
      <c r="BD44" s="37"/>
      <c r="BE44" s="37"/>
      <c r="BF44" s="37"/>
      <c r="BG44" s="37"/>
      <c r="BH44" s="37"/>
      <c r="BI44" s="37"/>
      <c r="BJ44" s="37"/>
      <c r="BK44" s="37"/>
      <c r="BL44" s="37"/>
      <c r="BM44" s="37"/>
      <c r="BN44" s="37"/>
      <c r="BO44" s="37"/>
    </row>
    <row r="45" spans="2:67">
      <c r="B45" s="51" t="s">
        <v>24</v>
      </c>
      <c r="C45" s="50"/>
      <c r="D45" s="50"/>
      <c r="W45" s="38"/>
      <c r="X45" s="38"/>
      <c r="Y45" s="38"/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7"/>
      <c r="BJ45" s="37"/>
      <c r="BK45" s="37"/>
      <c r="BL45" s="37"/>
      <c r="BM45" s="37"/>
      <c r="BN45" s="37"/>
      <c r="BO45" s="37"/>
    </row>
    <row r="46" spans="2:67">
      <c r="AB46" s="6"/>
      <c r="AC46" s="6"/>
      <c r="AD46" s="6"/>
      <c r="AE46" s="6"/>
      <c r="AG46" s="3"/>
      <c r="AH46" s="11"/>
      <c r="AI46" s="3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  <c r="BO46" s="37"/>
    </row>
    <row r="47" spans="2:67">
      <c r="AA47" s="37"/>
      <c r="AB47" s="6"/>
      <c r="AC47" s="6"/>
      <c r="AD47" s="6"/>
      <c r="AE47" s="6"/>
      <c r="AF47" s="37"/>
      <c r="AG47" s="3"/>
      <c r="AH47" s="11"/>
      <c r="AI47" s="3"/>
      <c r="AJ47" s="37"/>
      <c r="AS47" s="37"/>
      <c r="AT47" s="37"/>
      <c r="AU47" s="37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/>
      <c r="BJ47" s="37"/>
      <c r="BK47" s="37"/>
      <c r="BL47" s="37"/>
      <c r="BM47" s="37"/>
      <c r="BN47" s="37"/>
      <c r="BO47" s="37"/>
    </row>
    <row r="48" spans="2:67">
      <c r="Z48" s="37"/>
      <c r="AA48" s="37"/>
      <c r="AB48" s="6"/>
      <c r="AC48" s="6"/>
      <c r="AD48" s="6"/>
      <c r="AE48" s="6"/>
      <c r="AF48" s="37"/>
      <c r="AG48" s="3"/>
      <c r="AH48" s="11"/>
      <c r="AI48" s="3"/>
      <c r="AJ48" s="37"/>
      <c r="AS48" s="37"/>
      <c r="AT48" s="37"/>
      <c r="AU48" s="37"/>
      <c r="AV48" s="37"/>
      <c r="AW48" s="37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  <c r="BN48" s="37"/>
      <c r="BO48" s="37"/>
    </row>
    <row r="49" spans="26:67">
      <c r="Z49" s="37"/>
      <c r="AA49" s="37"/>
      <c r="AB49" s="6"/>
      <c r="AC49" s="6"/>
      <c r="AD49" s="6"/>
      <c r="AE49" s="6"/>
      <c r="AF49" s="37"/>
      <c r="AG49" s="3"/>
      <c r="AH49" s="11"/>
      <c r="AI49" s="3"/>
      <c r="AJ49" s="37"/>
      <c r="AS49" s="37"/>
      <c r="AT49" s="37"/>
      <c r="AU49" s="37"/>
      <c r="AV49" s="37"/>
      <c r="AW49" s="37"/>
      <c r="AX49" s="37"/>
      <c r="AY49" s="37"/>
      <c r="AZ49" s="37"/>
      <c r="BA49" s="37"/>
      <c r="BB49" s="37"/>
      <c r="BC49" s="37"/>
      <c r="BD49" s="37"/>
      <c r="BE49" s="37"/>
      <c r="BF49" s="37"/>
      <c r="BG49" s="37"/>
      <c r="BH49" s="37"/>
      <c r="BI49" s="37"/>
      <c r="BJ49" s="37"/>
      <c r="BK49" s="37"/>
      <c r="BL49" s="37"/>
      <c r="BM49" s="37"/>
      <c r="BN49" s="37"/>
      <c r="BO49" s="37"/>
    </row>
    <row r="50" spans="26:67">
      <c r="Z50" s="37"/>
      <c r="AA50" s="37"/>
      <c r="AB50" s="6"/>
      <c r="AC50" s="6"/>
      <c r="AD50" s="6"/>
      <c r="AE50" s="6"/>
      <c r="AF50" s="37"/>
      <c r="AG50" s="3"/>
      <c r="AH50" s="11"/>
      <c r="AI50" s="3"/>
      <c r="AJ50" s="37"/>
      <c r="AS50" s="37"/>
      <c r="AT50" s="37"/>
      <c r="AU50" s="37"/>
      <c r="AV50" s="37"/>
      <c r="AW50" s="37"/>
      <c r="AX50" s="37"/>
      <c r="AY50" s="37"/>
      <c r="AZ50" s="37"/>
      <c r="BA50" s="37"/>
      <c r="BB50" s="37"/>
      <c r="BC50" s="37"/>
      <c r="BD50" s="37"/>
      <c r="BE50" s="37"/>
      <c r="BF50" s="37"/>
      <c r="BG50" s="37"/>
      <c r="BH50" s="37"/>
      <c r="BI50" s="37"/>
      <c r="BJ50" s="37"/>
      <c r="BK50" s="37"/>
      <c r="BL50" s="37"/>
      <c r="BM50" s="37"/>
      <c r="BN50" s="37"/>
      <c r="BO50" s="37"/>
    </row>
    <row r="51" spans="26:67">
      <c r="Z51" s="37"/>
      <c r="AA51" s="37"/>
      <c r="AB51" s="6"/>
      <c r="AC51" s="6"/>
      <c r="AD51" s="6"/>
      <c r="AE51" s="6"/>
      <c r="AF51" s="37"/>
      <c r="AG51" s="3"/>
      <c r="AH51" s="11"/>
      <c r="AI51" s="3"/>
      <c r="AJ51" s="37"/>
      <c r="AS51" s="37"/>
      <c r="AT51" s="37"/>
      <c r="AU51" s="37"/>
      <c r="AV51" s="37"/>
      <c r="AW51" s="37"/>
      <c r="AX51" s="37"/>
      <c r="AY51" s="37"/>
      <c r="AZ51" s="37"/>
      <c r="BA51" s="37"/>
      <c r="BB51" s="37"/>
      <c r="BC51" s="37"/>
      <c r="BD51" s="37"/>
      <c r="BE51" s="37"/>
      <c r="BF51" s="37"/>
      <c r="BG51" s="37"/>
      <c r="BH51" s="37"/>
      <c r="BI51" s="37"/>
      <c r="BJ51" s="37"/>
      <c r="BK51" s="37"/>
      <c r="BL51" s="37"/>
      <c r="BM51" s="37"/>
      <c r="BN51" s="37"/>
      <c r="BO51" s="37"/>
    </row>
    <row r="52" spans="26:67">
      <c r="Z52" s="37"/>
      <c r="AA52" s="37"/>
      <c r="AB52" s="6"/>
      <c r="AC52" s="6"/>
      <c r="AD52" s="6"/>
      <c r="AE52" s="6"/>
      <c r="AF52" s="37"/>
      <c r="AG52" s="3"/>
      <c r="AH52" s="11"/>
      <c r="AI52" s="3"/>
      <c r="AJ52" s="37"/>
      <c r="AS52" s="37"/>
      <c r="AT52" s="37"/>
      <c r="AU52" s="37"/>
      <c r="AV52" s="37"/>
      <c r="AW52" s="37"/>
      <c r="AX52" s="37"/>
      <c r="AY52" s="37"/>
      <c r="AZ52" s="37"/>
      <c r="BA52" s="37"/>
      <c r="BB52" s="37"/>
      <c r="BC52" s="37"/>
      <c r="BD52" s="37"/>
      <c r="BE52" s="37"/>
      <c r="BF52" s="37"/>
      <c r="BG52" s="37"/>
      <c r="BH52" s="37"/>
      <c r="BI52" s="37"/>
      <c r="BJ52" s="37"/>
      <c r="BK52" s="37"/>
      <c r="BL52" s="37"/>
      <c r="BM52" s="37"/>
      <c r="BN52" s="37"/>
      <c r="BO52" s="37"/>
    </row>
    <row r="53" spans="26:67">
      <c r="Z53" s="37"/>
      <c r="AA53" s="37"/>
      <c r="AB53" s="6"/>
      <c r="AC53" s="6"/>
      <c r="AD53" s="6"/>
      <c r="AE53" s="6"/>
      <c r="AF53" s="37"/>
      <c r="AG53" s="3"/>
      <c r="AH53" s="11"/>
      <c r="AI53" s="3"/>
      <c r="AJ53" s="37"/>
    </row>
    <row r="54" spans="26:67">
      <c r="Z54" s="37"/>
      <c r="AA54" s="37"/>
      <c r="AB54" s="6"/>
      <c r="AC54" s="6"/>
      <c r="AD54" s="6"/>
      <c r="AE54" s="6"/>
      <c r="AF54" s="37"/>
      <c r="AG54" s="3"/>
      <c r="AH54" s="11"/>
      <c r="AI54" s="3"/>
      <c r="AJ54" s="37"/>
    </row>
    <row r="55" spans="26:67">
      <c r="Z55" s="37"/>
      <c r="AA55" s="37"/>
      <c r="AB55" s="6"/>
      <c r="AC55" s="6"/>
      <c r="AD55" s="6"/>
      <c r="AE55" s="6"/>
      <c r="AF55" s="37"/>
      <c r="AG55" s="3"/>
      <c r="AH55" s="11"/>
      <c r="AI55" s="3"/>
      <c r="AJ55" s="37"/>
    </row>
    <row r="56" spans="26:67">
      <c r="Z56" s="37"/>
      <c r="AA56" s="37"/>
      <c r="AB56" s="6"/>
      <c r="AC56" s="6"/>
      <c r="AD56" s="6"/>
      <c r="AE56" s="6"/>
      <c r="AF56" s="37"/>
      <c r="AG56" s="3"/>
      <c r="AH56" s="11"/>
      <c r="AI56" s="3"/>
      <c r="AJ56" s="37"/>
    </row>
    <row r="57" spans="26:67">
      <c r="Z57" s="37"/>
      <c r="AA57" s="37"/>
      <c r="AB57" s="6"/>
      <c r="AC57" s="6"/>
      <c r="AD57" s="6"/>
      <c r="AE57" s="6"/>
      <c r="AF57" s="37"/>
      <c r="AG57" s="3"/>
      <c r="AH57" s="11"/>
      <c r="AI57" s="3"/>
      <c r="AJ57" s="37"/>
    </row>
    <row r="58" spans="26:67">
      <c r="Z58" s="37"/>
      <c r="AA58" s="37"/>
      <c r="AB58" s="6"/>
      <c r="AC58" s="6"/>
      <c r="AD58" s="6"/>
      <c r="AE58" s="6"/>
      <c r="AF58" s="37"/>
      <c r="AG58" s="3"/>
      <c r="AH58" s="11"/>
      <c r="AI58" s="3"/>
      <c r="AJ58" s="37"/>
    </row>
    <row r="59" spans="26:67">
      <c r="Z59" s="37"/>
      <c r="AA59" s="37"/>
      <c r="AB59" s="6"/>
      <c r="AC59" s="6"/>
      <c r="AD59" s="6"/>
      <c r="AE59" s="6"/>
      <c r="AF59" s="37"/>
      <c r="AG59" s="3"/>
      <c r="AH59" s="11"/>
      <c r="AI59" s="3"/>
      <c r="AJ59" s="37"/>
    </row>
    <row r="60" spans="26:67">
      <c r="Z60" s="37"/>
      <c r="AA60" s="37"/>
      <c r="AB60" s="6"/>
      <c r="AC60" s="6"/>
      <c r="AD60" s="6"/>
      <c r="AE60" s="6"/>
      <c r="AF60" s="37"/>
      <c r="AG60" s="3"/>
      <c r="AH60" s="11"/>
      <c r="AI60" s="3"/>
      <c r="AJ60" s="37"/>
    </row>
    <row r="61" spans="26:67">
      <c r="Z61" s="37"/>
      <c r="AA61" s="37"/>
      <c r="AB61" s="6"/>
      <c r="AC61" s="6"/>
      <c r="AD61" s="6"/>
      <c r="AE61" s="6"/>
      <c r="AF61" s="37"/>
      <c r="AG61" s="3"/>
      <c r="AH61" s="11"/>
      <c r="AI61" s="3"/>
      <c r="AJ61" s="37"/>
    </row>
    <row r="62" spans="26:67">
      <c r="Z62" s="37"/>
      <c r="AA62" s="37"/>
      <c r="AB62" s="6"/>
      <c r="AC62" s="6"/>
      <c r="AD62" s="6"/>
      <c r="AE62" s="6"/>
      <c r="AF62" s="37"/>
      <c r="AG62" s="3"/>
      <c r="AH62" s="11"/>
      <c r="AI62" s="3"/>
      <c r="AJ62" s="37"/>
    </row>
    <row r="63" spans="26:67">
      <c r="Z63" s="37"/>
      <c r="AA63" s="37"/>
      <c r="AB63" s="6"/>
      <c r="AC63" s="6"/>
      <c r="AD63" s="6"/>
      <c r="AE63" s="6"/>
      <c r="AF63" s="37"/>
      <c r="AG63" s="3"/>
      <c r="AH63" s="11"/>
      <c r="AI63" s="3"/>
      <c r="AJ63" s="37"/>
    </row>
    <row r="64" spans="26:67" ht="18">
      <c r="Z64" s="37"/>
      <c r="AA64" s="37"/>
      <c r="AB64" s="8"/>
      <c r="AC64" s="8"/>
      <c r="AD64" s="6"/>
      <c r="AE64" s="6"/>
      <c r="AF64" s="37"/>
      <c r="AG64" s="3"/>
      <c r="AH64" s="11"/>
      <c r="AI64" s="3"/>
      <c r="AJ64" s="37"/>
    </row>
    <row r="65" spans="26:36" ht="18">
      <c r="Z65" s="37"/>
      <c r="AA65" s="37"/>
      <c r="AB65" s="8"/>
      <c r="AC65" s="8"/>
      <c r="AD65" s="6"/>
      <c r="AE65" s="8"/>
      <c r="AF65" s="37"/>
      <c r="AG65" s="3"/>
      <c r="AH65" s="11"/>
      <c r="AI65" s="3"/>
      <c r="AJ65" s="37"/>
    </row>
    <row r="66" spans="26:36" ht="18">
      <c r="Z66" s="37"/>
      <c r="AA66" s="37"/>
      <c r="AB66" s="8"/>
      <c r="AC66" s="8"/>
      <c r="AD66" s="6"/>
      <c r="AE66" s="8"/>
      <c r="AF66" s="37"/>
      <c r="AG66" s="3"/>
      <c r="AH66" s="11"/>
      <c r="AI66" s="3"/>
      <c r="AJ66" s="37"/>
    </row>
    <row r="67" spans="26:36" ht="18">
      <c r="Z67" s="37"/>
      <c r="AA67" s="37"/>
      <c r="AB67" s="8"/>
      <c r="AC67" s="8"/>
      <c r="AD67" s="6"/>
      <c r="AE67" s="8"/>
      <c r="AF67" s="37"/>
      <c r="AG67" s="3"/>
      <c r="AH67" s="11"/>
      <c r="AI67" s="3"/>
      <c r="AJ67" s="37"/>
    </row>
    <row r="68" spans="26:36" ht="18">
      <c r="Z68" s="37"/>
      <c r="AA68" s="37"/>
      <c r="AB68" s="8"/>
      <c r="AC68" s="8"/>
      <c r="AD68" s="6"/>
      <c r="AE68" s="8"/>
      <c r="AF68" s="37"/>
      <c r="AG68" s="10"/>
      <c r="AH68" s="14"/>
      <c r="AI68" s="10"/>
      <c r="AJ68" s="37"/>
    </row>
    <row r="69" spans="26:36" ht="18">
      <c r="Z69" s="37"/>
      <c r="AA69" s="37"/>
      <c r="AB69" s="8"/>
      <c r="AC69" s="8"/>
      <c r="AD69" s="6"/>
      <c r="AE69" s="8"/>
      <c r="AF69" s="37"/>
      <c r="AG69" s="4"/>
      <c r="AH69" s="13"/>
      <c r="AI69" s="4"/>
      <c r="AJ69" s="37"/>
    </row>
    <row r="70" spans="26:36" ht="18">
      <c r="Z70" s="37"/>
      <c r="AA70" s="37"/>
      <c r="AB70" s="8"/>
      <c r="AC70" s="8"/>
      <c r="AD70" s="6"/>
      <c r="AE70" s="8"/>
      <c r="AF70" s="37"/>
      <c r="AG70" s="4"/>
      <c r="AH70" s="13"/>
      <c r="AI70" s="4"/>
      <c r="AJ70" s="37"/>
    </row>
    <row r="71" spans="26:36" ht="18">
      <c r="Z71" s="37"/>
      <c r="AA71" s="37"/>
      <c r="AB71" s="8"/>
      <c r="AC71" s="8"/>
      <c r="AD71" s="6"/>
      <c r="AE71" s="8"/>
      <c r="AF71" s="37"/>
      <c r="AG71" s="4"/>
      <c r="AH71" s="13"/>
      <c r="AI71" s="4"/>
      <c r="AJ71" s="37"/>
    </row>
    <row r="72" spans="26:36" ht="18">
      <c r="Z72" s="37"/>
      <c r="AA72" s="37"/>
      <c r="AB72" s="8"/>
      <c r="AC72" s="8"/>
      <c r="AD72" s="6"/>
      <c r="AE72" s="8"/>
      <c r="AF72" s="37"/>
      <c r="AG72" s="4"/>
      <c r="AH72" s="13"/>
      <c r="AI72" s="4"/>
      <c r="AJ72" s="37"/>
    </row>
    <row r="73" spans="26:36" ht="18">
      <c r="Z73" s="37"/>
      <c r="AA73" s="37"/>
      <c r="AB73" s="8"/>
      <c r="AC73" s="8"/>
      <c r="AD73" s="6"/>
      <c r="AE73" s="8"/>
      <c r="AF73" s="37"/>
      <c r="AG73" s="4"/>
      <c r="AH73" s="13"/>
      <c r="AI73" s="4"/>
      <c r="AJ73" s="37"/>
    </row>
    <row r="74" spans="26:36" ht="18">
      <c r="Z74" s="37"/>
      <c r="AA74" s="37"/>
      <c r="AB74" s="8"/>
      <c r="AC74" s="8"/>
      <c r="AD74" s="6"/>
      <c r="AE74" s="8"/>
      <c r="AF74" s="37"/>
      <c r="AG74" s="4"/>
      <c r="AH74" s="13"/>
      <c r="AI74" s="4"/>
      <c r="AJ74" s="37"/>
    </row>
    <row r="75" spans="26:36" ht="18">
      <c r="Z75" s="37"/>
      <c r="AA75" s="37"/>
      <c r="AB75" s="8"/>
      <c r="AC75" s="8"/>
      <c r="AD75" s="6"/>
      <c r="AE75" s="8"/>
      <c r="AF75" s="37"/>
      <c r="AG75" s="4"/>
      <c r="AH75" s="13"/>
      <c r="AI75" s="4"/>
      <c r="AJ75" s="37"/>
    </row>
    <row r="76" spans="26:36" ht="18">
      <c r="Z76" s="37"/>
      <c r="AA76" s="37"/>
      <c r="AB76" s="8"/>
      <c r="AC76" s="8"/>
      <c r="AD76" s="6"/>
      <c r="AE76" s="8"/>
      <c r="AF76" s="37"/>
      <c r="AG76" s="4"/>
      <c r="AH76" s="13"/>
      <c r="AI76" s="4"/>
      <c r="AJ76" s="37"/>
    </row>
    <row r="77" spans="26:36" ht="18">
      <c r="Z77" s="37"/>
      <c r="AA77" s="37"/>
      <c r="AB77" s="8"/>
      <c r="AC77" s="8"/>
      <c r="AD77" s="6"/>
      <c r="AE77" s="8"/>
      <c r="AF77" s="37"/>
      <c r="AG77" s="4"/>
      <c r="AH77" s="13"/>
      <c r="AI77" s="4"/>
      <c r="AJ77" s="37"/>
    </row>
    <row r="78" spans="26:36" ht="18">
      <c r="Z78" s="37"/>
      <c r="AA78" s="37"/>
      <c r="AB78" s="8"/>
      <c r="AC78" s="8"/>
      <c r="AD78" s="6"/>
      <c r="AE78" s="8"/>
      <c r="AF78" s="37"/>
      <c r="AG78" s="13"/>
      <c r="AH78" s="13"/>
      <c r="AI78" s="13"/>
      <c r="AJ78" s="37"/>
    </row>
    <row r="79" spans="26:36" ht="18">
      <c r="Z79" s="37"/>
      <c r="AA79" s="37"/>
      <c r="AB79" s="8"/>
      <c r="AC79" s="8"/>
      <c r="AD79" s="6"/>
      <c r="AE79" s="8"/>
      <c r="AF79" s="37"/>
      <c r="AG79" s="13"/>
      <c r="AH79" s="13"/>
      <c r="AI79" s="13"/>
      <c r="AJ79" s="37"/>
    </row>
    <row r="80" spans="26:36">
      <c r="Z80" s="37"/>
      <c r="AA80" s="37"/>
      <c r="AB80" s="4"/>
      <c r="AC80" s="4"/>
      <c r="AD80" s="4"/>
      <c r="AE80" s="4"/>
      <c r="AF80" s="37"/>
      <c r="AG80" s="11"/>
      <c r="AH80" s="11"/>
      <c r="AI80" s="11"/>
      <c r="AJ80" s="37"/>
    </row>
    <row r="81" spans="26:36">
      <c r="Z81" s="37"/>
      <c r="AA81" s="37"/>
      <c r="AB81" s="4"/>
      <c r="AC81" s="4"/>
      <c r="AD81" s="4"/>
      <c r="AE81" s="4"/>
      <c r="AF81" s="37"/>
      <c r="AG81" s="11"/>
      <c r="AH81" s="11"/>
      <c r="AI81" s="11"/>
      <c r="AJ81" s="37"/>
    </row>
    <row r="82" spans="26:36">
      <c r="Z82" s="37"/>
      <c r="AA82" s="37"/>
      <c r="AB82" s="4"/>
      <c r="AC82" s="4"/>
      <c r="AD82" s="4"/>
      <c r="AE82" s="4"/>
      <c r="AF82" s="37"/>
      <c r="AG82" s="11"/>
      <c r="AH82" s="11"/>
      <c r="AI82" s="11"/>
      <c r="AJ82" s="37"/>
    </row>
    <row r="83" spans="26:36">
      <c r="Z83" s="37"/>
      <c r="AA83" s="37"/>
      <c r="AB83" s="4"/>
      <c r="AC83" s="4"/>
      <c r="AD83" s="4"/>
      <c r="AE83" s="4"/>
      <c r="AF83" s="37"/>
      <c r="AG83" s="11"/>
      <c r="AH83" s="11"/>
      <c r="AI83" s="11"/>
      <c r="AJ83" s="37"/>
    </row>
    <row r="84" spans="26:36">
      <c r="Z84" s="37"/>
      <c r="AA84" s="4"/>
      <c r="AB84" s="4"/>
      <c r="AC84" s="4"/>
      <c r="AD84" s="4"/>
      <c r="AE84" s="37"/>
      <c r="AF84" s="11"/>
      <c r="AG84" s="11"/>
      <c r="AH84" s="11"/>
      <c r="AI84" s="37"/>
      <c r="AJ84" s="37"/>
    </row>
    <row r="85" spans="26:36">
      <c r="Z85" s="37"/>
      <c r="AA85" s="4"/>
      <c r="AB85" s="4"/>
      <c r="AC85" s="4"/>
      <c r="AD85" s="4"/>
      <c r="AE85" s="37"/>
      <c r="AF85" s="11"/>
      <c r="AG85" s="11"/>
      <c r="AH85" s="11"/>
      <c r="AI85" s="37"/>
      <c r="AJ85" s="37"/>
    </row>
    <row r="86" spans="26:36">
      <c r="Z86" s="37"/>
      <c r="AA86" s="4"/>
      <c r="AB86" s="4"/>
      <c r="AC86" s="4"/>
      <c r="AD86" s="4"/>
      <c r="AE86" s="37"/>
      <c r="AF86" s="11"/>
      <c r="AG86" s="11"/>
      <c r="AH86" s="11"/>
      <c r="AI86" s="37"/>
      <c r="AJ86" s="37"/>
    </row>
    <row r="87" spans="26:36">
      <c r="Z87" s="37"/>
      <c r="AA87" s="4"/>
      <c r="AB87" s="4"/>
      <c r="AC87" s="4"/>
      <c r="AD87" s="4"/>
      <c r="AE87" s="37"/>
      <c r="AF87" s="11"/>
      <c r="AG87" s="11"/>
      <c r="AH87" s="11"/>
      <c r="AI87" s="37"/>
      <c r="AJ87" s="37"/>
    </row>
    <row r="88" spans="26:36">
      <c r="Z88" s="37"/>
      <c r="AA88" s="4"/>
      <c r="AB88" s="4"/>
      <c r="AC88" s="4"/>
      <c r="AD88" s="4"/>
      <c r="AE88" s="37"/>
      <c r="AF88" s="11"/>
      <c r="AG88" s="11"/>
      <c r="AH88" s="11"/>
      <c r="AI88" s="37"/>
      <c r="AJ88" s="37"/>
    </row>
    <row r="89" spans="26:36">
      <c r="Z89" s="37"/>
      <c r="AA89" s="4"/>
      <c r="AB89" s="4"/>
      <c r="AC89" s="4"/>
      <c r="AD89" s="4"/>
      <c r="AE89" s="37"/>
      <c r="AF89" s="11"/>
      <c r="AG89" s="11"/>
      <c r="AH89" s="11"/>
      <c r="AI89" s="37"/>
      <c r="AJ89" s="37"/>
    </row>
    <row r="90" spans="26:36">
      <c r="Z90" s="37"/>
      <c r="AA90" s="4"/>
      <c r="AB90" s="4"/>
      <c r="AC90" s="4"/>
      <c r="AD90" s="4"/>
      <c r="AE90" s="37"/>
      <c r="AF90" s="11"/>
      <c r="AG90" s="11"/>
      <c r="AH90" s="11"/>
      <c r="AI90" s="37"/>
      <c r="AJ90" s="37"/>
    </row>
    <row r="91" spans="26:36">
      <c r="Z91" s="37"/>
      <c r="AA91" s="4"/>
      <c r="AB91" s="4"/>
      <c r="AC91" s="4"/>
      <c r="AD91" s="4"/>
      <c r="AE91" s="37"/>
      <c r="AF91" s="11"/>
      <c r="AG91" s="11"/>
      <c r="AH91" s="11"/>
      <c r="AI91" s="37"/>
      <c r="AJ91" s="37"/>
    </row>
    <row r="92" spans="26:36">
      <c r="Z92" s="37"/>
      <c r="AA92" s="4"/>
      <c r="AB92" s="4"/>
      <c r="AC92" s="4"/>
      <c r="AD92" s="4"/>
      <c r="AE92" s="37"/>
      <c r="AF92" s="11"/>
      <c r="AG92" s="11"/>
      <c r="AH92" s="11"/>
      <c r="AI92" s="37"/>
      <c r="AJ92" s="37"/>
    </row>
    <row r="93" spans="26:36">
      <c r="Z93" s="37"/>
      <c r="AA93" s="4"/>
      <c r="AB93" s="4"/>
      <c r="AC93" s="4"/>
      <c r="AD93" s="4"/>
      <c r="AE93" s="37"/>
      <c r="AF93" s="11"/>
      <c r="AG93" s="11"/>
      <c r="AH93" s="11"/>
      <c r="AI93" s="37"/>
      <c r="AJ93" s="37"/>
    </row>
    <row r="94" spans="26:36">
      <c r="Z94" s="37"/>
      <c r="AA94" s="4"/>
      <c r="AB94" s="4"/>
      <c r="AC94" s="4"/>
      <c r="AD94" s="4"/>
      <c r="AE94" s="37"/>
      <c r="AF94" s="11"/>
      <c r="AG94" s="11"/>
      <c r="AH94" s="11"/>
      <c r="AI94" s="37"/>
      <c r="AJ94" s="37"/>
    </row>
    <row r="95" spans="26:36">
      <c r="Z95" s="37"/>
      <c r="AA95" s="4"/>
      <c r="AB95" s="4"/>
      <c r="AC95" s="4"/>
      <c r="AD95" s="4"/>
      <c r="AE95" s="37"/>
      <c r="AF95" s="11"/>
      <c r="AG95" s="11"/>
      <c r="AH95" s="11"/>
      <c r="AI95" s="37"/>
      <c r="AJ95" s="37"/>
    </row>
    <row r="96" spans="26:36">
      <c r="Z96" s="37"/>
      <c r="AA96" s="4"/>
      <c r="AB96" s="4"/>
      <c r="AC96" s="4"/>
      <c r="AD96" s="4"/>
      <c r="AE96" s="37"/>
      <c r="AF96" s="11"/>
      <c r="AG96" s="11"/>
      <c r="AH96" s="11"/>
      <c r="AI96" s="37"/>
      <c r="AJ96" s="37"/>
    </row>
    <row r="97" spans="26:36">
      <c r="Z97" s="37"/>
      <c r="AA97" s="33"/>
      <c r="AB97" s="33"/>
      <c r="AC97" s="4"/>
      <c r="AD97" s="33"/>
      <c r="AE97" s="37"/>
      <c r="AF97" s="11"/>
      <c r="AG97" s="11"/>
      <c r="AH97" s="11"/>
      <c r="AI97" s="37"/>
      <c r="AJ97" s="37"/>
    </row>
    <row r="98" spans="26:36">
      <c r="Z98" s="37"/>
      <c r="AA98" s="4"/>
      <c r="AB98" s="4"/>
      <c r="AC98" s="4"/>
      <c r="AD98" s="4"/>
      <c r="AE98" s="37"/>
      <c r="AF98" s="11"/>
      <c r="AG98" s="11"/>
      <c r="AH98" s="11"/>
      <c r="AI98" s="37"/>
      <c r="AJ98" s="37"/>
    </row>
    <row r="99" spans="26:36">
      <c r="Z99" s="37"/>
      <c r="AA99" s="4"/>
      <c r="AB99" s="4"/>
      <c r="AC99" s="4"/>
      <c r="AD99" s="4"/>
      <c r="AE99" s="37"/>
      <c r="AF99" s="11"/>
      <c r="AG99" s="11"/>
      <c r="AH99" s="11"/>
      <c r="AI99" s="37"/>
      <c r="AJ99" s="37"/>
    </row>
    <row r="100" spans="26:36">
      <c r="Z100" s="37"/>
      <c r="AA100" s="4"/>
      <c r="AB100" s="4"/>
      <c r="AC100" s="4"/>
      <c r="AD100" s="4"/>
      <c r="AE100" s="37"/>
      <c r="AF100" s="11"/>
      <c r="AG100" s="11"/>
      <c r="AH100" s="11"/>
      <c r="AI100" s="37"/>
      <c r="AJ100" s="37"/>
    </row>
    <row r="101" spans="26:36">
      <c r="Z101" s="37"/>
      <c r="AA101" s="4"/>
      <c r="AB101" s="4"/>
      <c r="AC101" s="4"/>
      <c r="AD101" s="4"/>
      <c r="AE101" s="37"/>
      <c r="AF101" s="11"/>
      <c r="AG101" s="11"/>
      <c r="AH101" s="11"/>
      <c r="AI101" s="37"/>
      <c r="AJ101" s="37"/>
    </row>
    <row r="102" spans="26:36">
      <c r="Z102" s="37"/>
      <c r="AA102" s="10"/>
      <c r="AB102" s="10"/>
      <c r="AC102" s="4"/>
      <c r="AD102" s="10"/>
      <c r="AE102" s="37"/>
      <c r="AF102" s="12"/>
      <c r="AG102" s="12"/>
      <c r="AH102" s="14"/>
      <c r="AI102" s="37"/>
      <c r="AJ102" s="37"/>
    </row>
    <row r="103" spans="26:36">
      <c r="Z103" s="37"/>
      <c r="AA103" s="4"/>
      <c r="AB103" s="4"/>
      <c r="AC103" s="4"/>
      <c r="AD103" s="4"/>
      <c r="AE103" s="37"/>
      <c r="AF103" s="13"/>
      <c r="AG103" s="13"/>
      <c r="AH103" s="13"/>
      <c r="AI103" s="37"/>
      <c r="AJ103" s="37"/>
    </row>
    <row r="104" spans="26:36">
      <c r="Z104" s="37"/>
      <c r="AA104" s="4"/>
      <c r="AB104" s="4"/>
      <c r="AC104" s="4"/>
      <c r="AD104" s="4"/>
      <c r="AE104" s="37"/>
      <c r="AF104" s="13"/>
      <c r="AG104" s="13"/>
      <c r="AH104" s="13"/>
      <c r="AI104" s="37"/>
      <c r="AJ104" s="37"/>
    </row>
    <row r="105" spans="26:36">
      <c r="Z105" s="37"/>
      <c r="AA105" s="4"/>
      <c r="AB105" s="4"/>
      <c r="AC105" s="4"/>
      <c r="AD105" s="4"/>
      <c r="AE105" s="37"/>
      <c r="AF105" s="13"/>
      <c r="AG105" s="13"/>
      <c r="AH105" s="13"/>
      <c r="AI105" s="37"/>
      <c r="AJ105" s="37"/>
    </row>
    <row r="106" spans="26:36">
      <c r="Z106" s="37"/>
      <c r="AA106" s="4"/>
      <c r="AB106" s="4"/>
      <c r="AC106" s="4"/>
      <c r="AD106" s="4"/>
      <c r="AE106" s="37"/>
      <c r="AF106" s="13"/>
      <c r="AG106" s="13"/>
      <c r="AH106" s="13"/>
      <c r="AI106" s="37"/>
      <c r="AJ106" s="37"/>
    </row>
    <row r="107" spans="26:36">
      <c r="Z107" s="37"/>
      <c r="AA107" s="4"/>
      <c r="AB107" s="4"/>
      <c r="AC107" s="4"/>
      <c r="AD107" s="4"/>
      <c r="AE107" s="37"/>
      <c r="AF107" s="13"/>
      <c r="AG107" s="13"/>
      <c r="AH107" s="13"/>
      <c r="AI107" s="37"/>
      <c r="AJ107" s="37"/>
    </row>
    <row r="108" spans="26:36">
      <c r="Z108" s="37"/>
      <c r="AA108" s="4"/>
      <c r="AB108" s="4"/>
      <c r="AC108" s="4"/>
      <c r="AD108" s="4"/>
      <c r="AE108" s="37"/>
      <c r="AF108" s="13"/>
      <c r="AG108" s="13"/>
      <c r="AH108" s="13"/>
      <c r="AI108" s="37"/>
      <c r="AJ108" s="37"/>
    </row>
    <row r="109" spans="26:36">
      <c r="Z109" s="37"/>
      <c r="AA109" s="4"/>
      <c r="AB109" s="4"/>
      <c r="AC109" s="4"/>
      <c r="AD109" s="4"/>
      <c r="AE109" s="37"/>
      <c r="AF109" s="13"/>
      <c r="AG109" s="13"/>
      <c r="AH109" s="13"/>
      <c r="AI109" s="37"/>
      <c r="AJ109" s="37"/>
    </row>
    <row r="110" spans="26:36">
      <c r="Z110" s="37"/>
      <c r="AA110" s="4"/>
      <c r="AB110" s="4"/>
      <c r="AC110" s="4"/>
      <c r="AD110" s="4"/>
      <c r="AE110" s="37"/>
      <c r="AF110" s="13"/>
      <c r="AG110" s="13"/>
      <c r="AH110" s="13"/>
      <c r="AI110" s="37"/>
      <c r="AJ110" s="37"/>
    </row>
    <row r="111" spans="26:36">
      <c r="Z111" s="37"/>
      <c r="AA111" s="4"/>
      <c r="AB111" s="4"/>
      <c r="AC111" s="4"/>
      <c r="AD111" s="4"/>
      <c r="AE111" s="37"/>
      <c r="AF111" s="13"/>
      <c r="AG111" s="13"/>
      <c r="AH111" s="13"/>
      <c r="AI111" s="37"/>
      <c r="AJ111" s="37"/>
    </row>
    <row r="112" spans="26:36">
      <c r="Z112" s="37"/>
      <c r="AA112" s="4"/>
      <c r="AB112" s="4"/>
      <c r="AC112" s="4"/>
      <c r="AD112" s="4"/>
      <c r="AE112" s="37"/>
      <c r="AF112" s="13"/>
      <c r="AG112" s="13"/>
      <c r="AH112" s="13"/>
      <c r="AI112" s="37"/>
      <c r="AJ112" s="37"/>
    </row>
    <row r="113" spans="26:36">
      <c r="Z113" s="37"/>
      <c r="AA113" s="4"/>
      <c r="AB113" s="4"/>
      <c r="AC113" s="4"/>
      <c r="AD113" s="4"/>
      <c r="AE113" s="37"/>
      <c r="AF113" s="13"/>
      <c r="AG113" s="13"/>
      <c r="AH113" s="13"/>
      <c r="AI113" s="37"/>
      <c r="AJ113" s="37"/>
    </row>
    <row r="114" spans="26:36">
      <c r="Z114" s="37"/>
      <c r="AA114" s="37"/>
      <c r="AB114" s="37"/>
      <c r="AC114" s="37"/>
      <c r="AD114" s="37"/>
      <c r="AE114" s="37"/>
      <c r="AF114" s="37"/>
      <c r="AG114" s="37"/>
      <c r="AH114" s="37"/>
      <c r="AI114" s="37"/>
      <c r="AJ114" s="37"/>
    </row>
    <row r="115" spans="26:36">
      <c r="Z115" s="37"/>
      <c r="AA115" s="37"/>
      <c r="AB115" s="37"/>
      <c r="AC115" s="37"/>
      <c r="AD115" s="37"/>
      <c r="AE115" s="37"/>
      <c r="AF115" s="37"/>
      <c r="AG115" s="37"/>
      <c r="AH115" s="37"/>
      <c r="AI115" s="37"/>
      <c r="AJ115" s="37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橋 徹</dc:creator>
  <cp:lastModifiedBy>Microsoft Office User</cp:lastModifiedBy>
  <dcterms:created xsi:type="dcterms:W3CDTF">2018-03-15T09:26:07Z</dcterms:created>
  <dcterms:modified xsi:type="dcterms:W3CDTF">2020-05-12T12:56:14Z</dcterms:modified>
</cp:coreProperties>
</file>